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15"/>
  <workbookPr codeName="ThisWorkbook"/>
  <mc:AlternateContent xmlns:mc="http://schemas.openxmlformats.org/markup-compatibility/2006">
    <mc:Choice Requires="x15">
      <x15ac:absPath xmlns:x15ac="http://schemas.microsoft.com/office/spreadsheetml/2010/11/ac" url="https://uwoca-my.sharepoint.com/personal/nhaghbin_uwo_ca/Documents/Paper/Nov2023 functional paper/Final submission/"/>
    </mc:Choice>
  </mc:AlternateContent>
  <xr:revisionPtr revIDLastSave="167" documentId="8_{E9DA214B-2A21-46F3-8030-DD2D8EDF150E}" xr6:coauthVersionLast="47" xr6:coauthVersionMax="47" xr10:uidLastSave="{2F494C53-FC9C-44C9-8F82-345469E499EE}"/>
  <bookViews>
    <workbookView xWindow="0" yWindow="0" windowWidth="28800" windowHeight="12300" firstSheet="8" activeTab="8" xr2:uid="{00000000-000D-0000-FFFF-FFFF00000000}"/>
  </bookViews>
  <sheets>
    <sheet name="PE (YM254890)-Figure1" sheetId="1" r:id="rId1"/>
    <sheet name="U46619 (YM254890)-Figure1B" sheetId="3" r:id="rId2"/>
    <sheet name="PE C57-Figure2A" sheetId="4" r:id="rId3"/>
    <sheet name="U46619 C57-Figure2B" sheetId="5" r:id="rId4"/>
    <sheet name="PE Cav3.1-Figure 3A" sheetId="6" r:id="rId5"/>
    <sheet name="U46619 (Cav3.1)-Figure 3B" sheetId="7" r:id="rId6"/>
    <sheet name="PE (Calphostin Nif) Figure5" sheetId="8" r:id="rId7"/>
    <sheet name="U46619(Cal C &amp; Nif &amp; Y69) Fig5B" sheetId="9" r:id="rId8"/>
    <sheet name="Sheet1" sheetId="10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1" i="8" l="1"/>
  <c r="H91" i="8"/>
  <c r="G91" i="8"/>
  <c r="I90" i="8"/>
  <c r="H90" i="8"/>
  <c r="G90" i="8"/>
  <c r="I89" i="8"/>
  <c r="H89" i="8"/>
  <c r="G89" i="8"/>
  <c r="I88" i="8"/>
  <c r="H88" i="8"/>
  <c r="G88" i="8"/>
  <c r="I87" i="8"/>
  <c r="H87" i="8"/>
  <c r="G87" i="8"/>
  <c r="I86" i="8"/>
  <c r="H86" i="8"/>
  <c r="G86" i="8"/>
  <c r="I85" i="8"/>
  <c r="H85" i="8"/>
  <c r="G85" i="8"/>
  <c r="I84" i="8"/>
  <c r="H84" i="8"/>
  <c r="G84" i="8"/>
  <c r="I83" i="8"/>
  <c r="H83" i="8"/>
  <c r="G83" i="8"/>
  <c r="I82" i="8"/>
  <c r="H82" i="8"/>
  <c r="G82" i="8"/>
  <c r="I76" i="8"/>
  <c r="H76" i="8"/>
  <c r="G76" i="8"/>
  <c r="I75" i="8"/>
  <c r="H75" i="8"/>
  <c r="G75" i="8"/>
  <c r="I74" i="8"/>
  <c r="H74" i="8"/>
  <c r="G74" i="8"/>
  <c r="I73" i="8"/>
  <c r="H73" i="8"/>
  <c r="G73" i="8"/>
  <c r="I72" i="8"/>
  <c r="H72" i="8"/>
  <c r="G72" i="8"/>
  <c r="I71" i="8"/>
  <c r="H71" i="8"/>
  <c r="G71" i="8"/>
  <c r="I70" i="8"/>
  <c r="H70" i="8"/>
  <c r="G70" i="8"/>
  <c r="I69" i="8"/>
  <c r="H69" i="8"/>
  <c r="G69" i="8"/>
  <c r="I68" i="8"/>
  <c r="H68" i="8"/>
  <c r="G68" i="8"/>
  <c r="I67" i="8"/>
  <c r="H67" i="8"/>
  <c r="G67" i="8"/>
  <c r="I61" i="8"/>
  <c r="H61" i="8"/>
  <c r="G61" i="8"/>
  <c r="I60" i="8"/>
  <c r="H60" i="8"/>
  <c r="G60" i="8"/>
  <c r="I59" i="8"/>
  <c r="H59" i="8"/>
  <c r="G59" i="8"/>
  <c r="I58" i="8"/>
  <c r="H58" i="8"/>
  <c r="G58" i="8"/>
  <c r="I57" i="8"/>
  <c r="H57" i="8"/>
  <c r="G57" i="8"/>
  <c r="I56" i="8"/>
  <c r="H56" i="8"/>
  <c r="G56" i="8"/>
  <c r="I55" i="8"/>
  <c r="H55" i="8"/>
  <c r="G55" i="8"/>
  <c r="I54" i="8"/>
  <c r="H54" i="8"/>
  <c r="G54" i="8"/>
  <c r="I53" i="8"/>
  <c r="H53" i="8"/>
  <c r="G53" i="8"/>
  <c r="I52" i="8"/>
  <c r="H52" i="8"/>
  <c r="G52" i="8"/>
  <c r="I45" i="8"/>
  <c r="H45" i="8"/>
  <c r="G45" i="8"/>
  <c r="I44" i="8"/>
  <c r="H44" i="8"/>
  <c r="G44" i="8"/>
  <c r="I43" i="8"/>
  <c r="H43" i="8"/>
  <c r="G43" i="8"/>
  <c r="I42" i="8"/>
  <c r="H42" i="8"/>
  <c r="G42" i="8"/>
  <c r="I41" i="8"/>
  <c r="H41" i="8"/>
  <c r="G41" i="8"/>
  <c r="I40" i="8"/>
  <c r="H40" i="8"/>
  <c r="G40" i="8"/>
  <c r="I39" i="8"/>
  <c r="H39" i="8"/>
  <c r="G39" i="8"/>
  <c r="I38" i="8"/>
  <c r="H38" i="8"/>
  <c r="G38" i="8"/>
  <c r="I37" i="8"/>
  <c r="H37" i="8"/>
  <c r="G37" i="8"/>
  <c r="I36" i="8"/>
  <c r="H36" i="8"/>
  <c r="G36" i="8"/>
  <c r="I30" i="8"/>
  <c r="H30" i="8"/>
  <c r="G30" i="8"/>
  <c r="I29" i="8"/>
  <c r="H29" i="8"/>
  <c r="G29" i="8"/>
  <c r="I28" i="8"/>
  <c r="H28" i="8"/>
  <c r="G28" i="8"/>
  <c r="I27" i="8"/>
  <c r="H27" i="8"/>
  <c r="G27" i="8"/>
  <c r="I26" i="8"/>
  <c r="H26" i="8"/>
  <c r="G26" i="8"/>
  <c r="I25" i="8"/>
  <c r="H25" i="8"/>
  <c r="G25" i="8"/>
  <c r="I24" i="8"/>
  <c r="H24" i="8"/>
  <c r="G24" i="8"/>
  <c r="I23" i="8"/>
  <c r="H23" i="8"/>
  <c r="G23" i="8"/>
  <c r="I22" i="8"/>
  <c r="H22" i="8"/>
  <c r="G22" i="8"/>
  <c r="I21" i="8"/>
  <c r="H21" i="8"/>
  <c r="G21" i="8"/>
  <c r="I15" i="8"/>
  <c r="H15" i="8"/>
  <c r="M30" i="8" s="1"/>
  <c r="G15" i="8"/>
  <c r="I14" i="8"/>
  <c r="H14" i="8"/>
  <c r="G14" i="8"/>
  <c r="I13" i="8"/>
  <c r="H13" i="8"/>
  <c r="G13" i="8"/>
  <c r="I12" i="8"/>
  <c r="N27" i="8" s="1"/>
  <c r="H12" i="8"/>
  <c r="G12" i="8"/>
  <c r="I11" i="8"/>
  <c r="H11" i="8"/>
  <c r="G11" i="8"/>
  <c r="I10" i="8"/>
  <c r="H10" i="8"/>
  <c r="G10" i="8"/>
  <c r="I9" i="8"/>
  <c r="H9" i="8"/>
  <c r="G9" i="8"/>
  <c r="I8" i="8"/>
  <c r="H8" i="8"/>
  <c r="G8" i="8"/>
  <c r="I7" i="8"/>
  <c r="G7" i="8"/>
  <c r="I6" i="8"/>
  <c r="G6" i="8"/>
  <c r="N25" i="8" l="1"/>
  <c r="N30" i="8"/>
  <c r="N28" i="8"/>
  <c r="L26" i="8"/>
  <c r="M7" i="8"/>
  <c r="N7" i="8"/>
  <c r="M11" i="8"/>
  <c r="N24" i="8"/>
  <c r="N29" i="8"/>
  <c r="L25" i="8"/>
  <c r="L30" i="8"/>
  <c r="M25" i="8"/>
  <c r="N15" i="8"/>
  <c r="L28" i="8"/>
  <c r="N8" i="8"/>
  <c r="N21" i="8"/>
  <c r="M28" i="8"/>
  <c r="L22" i="8"/>
  <c r="N26" i="8"/>
  <c r="N22" i="8"/>
  <c r="M24" i="8"/>
  <c r="L29" i="8"/>
  <c r="L27" i="8"/>
  <c r="N11" i="8"/>
  <c r="L7" i="8"/>
  <c r="M27" i="8"/>
  <c r="N12" i="8"/>
  <c r="L6" i="8"/>
  <c r="L13" i="8"/>
  <c r="L8" i="8"/>
  <c r="M6" i="8"/>
  <c r="N6" i="8"/>
  <c r="L15" i="8"/>
  <c r="L23" i="8"/>
  <c r="M15" i="8"/>
  <c r="M21" i="8"/>
  <c r="L14" i="8"/>
  <c r="M14" i="8"/>
  <c r="M13" i="8"/>
  <c r="N14" i="8"/>
  <c r="N13" i="8"/>
  <c r="M8" i="8"/>
  <c r="M22" i="8"/>
  <c r="N9" i="8"/>
  <c r="L10" i="8"/>
  <c r="L9" i="8"/>
  <c r="M23" i="8"/>
  <c r="M10" i="8"/>
  <c r="N23" i="8"/>
  <c r="L21" i="8"/>
  <c r="M29" i="8"/>
  <c r="M9" i="8"/>
  <c r="L24" i="8"/>
  <c r="N10" i="8"/>
  <c r="L11" i="8"/>
  <c r="L12" i="8"/>
  <c r="M12" i="8"/>
  <c r="M26" i="8"/>
  <c r="H72" i="7"/>
  <c r="G72" i="7"/>
  <c r="H71" i="7"/>
  <c r="G71" i="7"/>
  <c r="H70" i="7"/>
  <c r="G70" i="7"/>
  <c r="H69" i="7"/>
  <c r="G69" i="7"/>
  <c r="H68" i="7"/>
  <c r="G68" i="7"/>
  <c r="H67" i="7"/>
  <c r="G67" i="7"/>
  <c r="H66" i="7"/>
  <c r="G66" i="7"/>
  <c r="H60" i="7"/>
  <c r="G60" i="7"/>
  <c r="H59" i="7"/>
  <c r="G59" i="7"/>
  <c r="H58" i="7"/>
  <c r="G58" i="7"/>
  <c r="H57" i="7"/>
  <c r="G57" i="7"/>
  <c r="H56" i="7"/>
  <c r="G56" i="7"/>
  <c r="H55" i="7"/>
  <c r="G55" i="7"/>
  <c r="H54" i="7"/>
  <c r="G54" i="7"/>
  <c r="H48" i="7"/>
  <c r="G48" i="7"/>
  <c r="H47" i="7"/>
  <c r="G47" i="7"/>
  <c r="H46" i="7"/>
  <c r="G46" i="7"/>
  <c r="H45" i="7"/>
  <c r="G45" i="7"/>
  <c r="G44" i="7"/>
  <c r="I44" i="7" s="1"/>
  <c r="K44" i="7" s="1"/>
  <c r="H43" i="7"/>
  <c r="G43" i="7"/>
  <c r="H42" i="7"/>
  <c r="G42" i="7"/>
  <c r="H36" i="7"/>
  <c r="G36" i="7"/>
  <c r="H35" i="7"/>
  <c r="G35" i="7"/>
  <c r="H34" i="7"/>
  <c r="G34" i="7"/>
  <c r="H33" i="7"/>
  <c r="G33" i="7"/>
  <c r="H32" i="7"/>
  <c r="G32" i="7"/>
  <c r="H31" i="7"/>
  <c r="G31" i="7"/>
  <c r="H30" i="7"/>
  <c r="G30" i="7"/>
  <c r="H24" i="7"/>
  <c r="G24" i="7"/>
  <c r="H23" i="7"/>
  <c r="G23" i="7"/>
  <c r="H22" i="7"/>
  <c r="G22" i="7"/>
  <c r="H21" i="7"/>
  <c r="G21" i="7"/>
  <c r="H20" i="7"/>
  <c r="G20" i="7"/>
  <c r="H19" i="7"/>
  <c r="G19" i="7"/>
  <c r="H18" i="7"/>
  <c r="G18" i="7"/>
  <c r="H12" i="7"/>
  <c r="G12" i="7"/>
  <c r="H11" i="7"/>
  <c r="G11" i="7"/>
  <c r="H10" i="7"/>
  <c r="G10" i="7"/>
  <c r="H9" i="7"/>
  <c r="G9" i="7"/>
  <c r="H8" i="7"/>
  <c r="G8" i="7"/>
  <c r="H7" i="7"/>
  <c r="G7" i="7"/>
  <c r="H6" i="7"/>
  <c r="G6" i="7"/>
  <c r="F93" i="6"/>
  <c r="H90" i="6"/>
  <c r="G90" i="6"/>
  <c r="H89" i="6"/>
  <c r="G89" i="6"/>
  <c r="H88" i="6"/>
  <c r="G88" i="6"/>
  <c r="H87" i="6"/>
  <c r="G87" i="6"/>
  <c r="H86" i="6"/>
  <c r="G86" i="6"/>
  <c r="H85" i="6"/>
  <c r="G85" i="6"/>
  <c r="H84" i="6"/>
  <c r="G84" i="6"/>
  <c r="H83" i="6"/>
  <c r="G83" i="6"/>
  <c r="H82" i="6"/>
  <c r="G82" i="6"/>
  <c r="H81" i="6"/>
  <c r="G81" i="6"/>
  <c r="H75" i="6"/>
  <c r="G75" i="6"/>
  <c r="H74" i="6"/>
  <c r="G74" i="6"/>
  <c r="H73" i="6"/>
  <c r="G73" i="6"/>
  <c r="H72" i="6"/>
  <c r="G72" i="6"/>
  <c r="H71" i="6"/>
  <c r="G71" i="6"/>
  <c r="H70" i="6"/>
  <c r="G70" i="6"/>
  <c r="H69" i="6"/>
  <c r="G69" i="6"/>
  <c r="H68" i="6"/>
  <c r="G68" i="6"/>
  <c r="H67" i="6"/>
  <c r="G67" i="6"/>
  <c r="H66" i="6"/>
  <c r="G66" i="6"/>
  <c r="I66" i="6" s="1"/>
  <c r="K66" i="6" s="1"/>
  <c r="H60" i="6"/>
  <c r="G60" i="6"/>
  <c r="H59" i="6"/>
  <c r="G59" i="6"/>
  <c r="H58" i="6"/>
  <c r="G58" i="6"/>
  <c r="H57" i="6"/>
  <c r="G57" i="6"/>
  <c r="H56" i="6"/>
  <c r="G56" i="6"/>
  <c r="H55" i="6"/>
  <c r="G55" i="6"/>
  <c r="H54" i="6"/>
  <c r="G54" i="6"/>
  <c r="H53" i="6"/>
  <c r="G53" i="6"/>
  <c r="H52" i="6"/>
  <c r="G52" i="6"/>
  <c r="H51" i="6"/>
  <c r="G51" i="6"/>
  <c r="H45" i="6"/>
  <c r="G45" i="6"/>
  <c r="H44" i="6"/>
  <c r="G44" i="6"/>
  <c r="H43" i="6"/>
  <c r="G43" i="6"/>
  <c r="H42" i="6"/>
  <c r="G42" i="6"/>
  <c r="H41" i="6"/>
  <c r="G41" i="6"/>
  <c r="H40" i="6"/>
  <c r="G40" i="6"/>
  <c r="H39" i="6"/>
  <c r="G39" i="6"/>
  <c r="H38" i="6"/>
  <c r="G38" i="6"/>
  <c r="H37" i="6"/>
  <c r="G37" i="6"/>
  <c r="H36" i="6"/>
  <c r="G36" i="6"/>
  <c r="H30" i="6"/>
  <c r="G30" i="6"/>
  <c r="H29" i="6"/>
  <c r="G29" i="6"/>
  <c r="H28" i="6"/>
  <c r="G28" i="6"/>
  <c r="G27" i="6"/>
  <c r="I27" i="6" s="1"/>
  <c r="G26" i="6"/>
  <c r="I26" i="6" s="1"/>
  <c r="G25" i="6"/>
  <c r="H24" i="6"/>
  <c r="G24" i="6"/>
  <c r="H23" i="6"/>
  <c r="G23" i="6"/>
  <c r="H22" i="6"/>
  <c r="G22" i="6"/>
  <c r="H21" i="6"/>
  <c r="G21" i="6"/>
  <c r="H15" i="6"/>
  <c r="N30" i="6" s="1"/>
  <c r="G15" i="6"/>
  <c r="H14" i="6"/>
  <c r="G14" i="6"/>
  <c r="H13" i="6"/>
  <c r="G13" i="6"/>
  <c r="H12" i="6"/>
  <c r="G12" i="6"/>
  <c r="H11" i="6"/>
  <c r="G11" i="6"/>
  <c r="H10" i="6"/>
  <c r="G10" i="6"/>
  <c r="H9" i="6"/>
  <c r="G9" i="6"/>
  <c r="H8" i="6"/>
  <c r="G8" i="6"/>
  <c r="H7" i="6"/>
  <c r="G7" i="6"/>
  <c r="H6" i="6"/>
  <c r="G6" i="6"/>
  <c r="G6" i="5"/>
  <c r="G70" i="5"/>
  <c r="F70" i="5"/>
  <c r="G69" i="5"/>
  <c r="F69" i="5"/>
  <c r="G68" i="5"/>
  <c r="F68" i="5"/>
  <c r="H68" i="5" s="1"/>
  <c r="J68" i="5" s="1"/>
  <c r="G67" i="5"/>
  <c r="F67" i="5"/>
  <c r="G66" i="5"/>
  <c r="F66" i="5"/>
  <c r="G65" i="5"/>
  <c r="F65" i="5"/>
  <c r="G64" i="5"/>
  <c r="F64" i="5"/>
  <c r="G58" i="5"/>
  <c r="F58" i="5"/>
  <c r="G57" i="5"/>
  <c r="F57" i="5"/>
  <c r="G56" i="5"/>
  <c r="F56" i="5"/>
  <c r="F55" i="5"/>
  <c r="I55" i="5" s="1"/>
  <c r="F54" i="5"/>
  <c r="H54" i="5" s="1"/>
  <c r="J54" i="5" s="1"/>
  <c r="F53" i="5"/>
  <c r="I53" i="5" s="1"/>
  <c r="F52" i="5"/>
  <c r="G47" i="5"/>
  <c r="F47" i="5"/>
  <c r="G46" i="5"/>
  <c r="F46" i="5"/>
  <c r="G45" i="5"/>
  <c r="F45" i="5"/>
  <c r="G44" i="5"/>
  <c r="F44" i="5"/>
  <c r="G43" i="5"/>
  <c r="F43" i="5"/>
  <c r="G42" i="5"/>
  <c r="F42" i="5"/>
  <c r="G41" i="5"/>
  <c r="F41" i="5"/>
  <c r="G36" i="5"/>
  <c r="F36" i="5"/>
  <c r="G35" i="5"/>
  <c r="F35" i="5"/>
  <c r="G34" i="5"/>
  <c r="F34" i="5"/>
  <c r="G33" i="5"/>
  <c r="F33" i="5"/>
  <c r="G32" i="5"/>
  <c r="F32" i="5"/>
  <c r="G31" i="5"/>
  <c r="F31" i="5"/>
  <c r="G30" i="5"/>
  <c r="F30" i="5"/>
  <c r="G24" i="5"/>
  <c r="F24" i="5"/>
  <c r="G23" i="5"/>
  <c r="F23" i="5"/>
  <c r="G22" i="5"/>
  <c r="F22" i="5"/>
  <c r="G21" i="5"/>
  <c r="F21" i="5"/>
  <c r="G20" i="5"/>
  <c r="F20" i="5"/>
  <c r="G19" i="5"/>
  <c r="F19" i="5"/>
  <c r="G18" i="5"/>
  <c r="F18" i="5"/>
  <c r="G12" i="5"/>
  <c r="N12" i="5" s="1"/>
  <c r="F12" i="5"/>
  <c r="M12" i="5" s="1"/>
  <c r="G11" i="5"/>
  <c r="N11" i="5" s="1"/>
  <c r="F11" i="5"/>
  <c r="M11" i="5" s="1"/>
  <c r="G10" i="5"/>
  <c r="N10" i="5" s="1"/>
  <c r="F10" i="5"/>
  <c r="M10" i="5" s="1"/>
  <c r="G9" i="5"/>
  <c r="N9" i="5" s="1"/>
  <c r="F9" i="5"/>
  <c r="G8" i="5"/>
  <c r="F8" i="5"/>
  <c r="G7" i="5"/>
  <c r="N7" i="5" s="1"/>
  <c r="F7" i="5"/>
  <c r="M7" i="5" s="1"/>
  <c r="F6" i="5"/>
  <c r="H6" i="5" s="1"/>
  <c r="J6" i="5" s="1"/>
  <c r="H13" i="4"/>
  <c r="G8" i="4"/>
  <c r="H90" i="4"/>
  <c r="G90" i="4"/>
  <c r="H89" i="4"/>
  <c r="G89" i="4"/>
  <c r="H88" i="4"/>
  <c r="G88" i="4"/>
  <c r="H87" i="4"/>
  <c r="G87" i="4"/>
  <c r="H86" i="4"/>
  <c r="G86" i="4"/>
  <c r="G85" i="4"/>
  <c r="I85" i="4" s="1"/>
  <c r="J85" i="4" s="1"/>
  <c r="G84" i="4"/>
  <c r="I84" i="4" s="1"/>
  <c r="K84" i="4" s="1"/>
  <c r="G83" i="4"/>
  <c r="I83" i="4" s="1"/>
  <c r="J83" i="4" s="1"/>
  <c r="G82" i="4"/>
  <c r="I82" i="4" s="1"/>
  <c r="K82" i="4" s="1"/>
  <c r="H81" i="4"/>
  <c r="G81" i="4"/>
  <c r="H75" i="4"/>
  <c r="G75" i="4"/>
  <c r="H74" i="4"/>
  <c r="G74" i="4"/>
  <c r="H73" i="4"/>
  <c r="G73" i="4"/>
  <c r="H72" i="4"/>
  <c r="G72" i="4"/>
  <c r="H71" i="4"/>
  <c r="G71" i="4"/>
  <c r="H70" i="4"/>
  <c r="G70" i="4"/>
  <c r="H69" i="4"/>
  <c r="G69" i="4"/>
  <c r="H68" i="4"/>
  <c r="G68" i="4"/>
  <c r="H67" i="4"/>
  <c r="G67" i="4"/>
  <c r="H66" i="4"/>
  <c r="G66" i="4"/>
  <c r="H60" i="4"/>
  <c r="G60" i="4"/>
  <c r="H59" i="4"/>
  <c r="G59" i="4"/>
  <c r="H58" i="4"/>
  <c r="G58" i="4"/>
  <c r="H57" i="4"/>
  <c r="G57" i="4"/>
  <c r="H56" i="4"/>
  <c r="G56" i="4"/>
  <c r="H55" i="4"/>
  <c r="G55" i="4"/>
  <c r="H54" i="4"/>
  <c r="G54" i="4"/>
  <c r="H53" i="4"/>
  <c r="G53" i="4"/>
  <c r="H52" i="4"/>
  <c r="G52" i="4"/>
  <c r="H51" i="4"/>
  <c r="G51" i="4"/>
  <c r="H45" i="4"/>
  <c r="G45" i="4"/>
  <c r="H44" i="4"/>
  <c r="G44" i="4"/>
  <c r="H43" i="4"/>
  <c r="G43" i="4"/>
  <c r="H42" i="4"/>
  <c r="G42" i="4"/>
  <c r="G41" i="4"/>
  <c r="I41" i="4" s="1"/>
  <c r="G40" i="4"/>
  <c r="I40" i="4" s="1"/>
  <c r="G39" i="4"/>
  <c r="I39" i="4" s="1"/>
  <c r="G38" i="4"/>
  <c r="I38" i="4" s="1"/>
  <c r="G37" i="4"/>
  <c r="I37" i="4" s="1"/>
  <c r="G36" i="4"/>
  <c r="I36" i="4" s="1"/>
  <c r="H30" i="4"/>
  <c r="G30" i="4"/>
  <c r="H29" i="4"/>
  <c r="G29" i="4"/>
  <c r="H28" i="4"/>
  <c r="G28" i="4"/>
  <c r="H27" i="4"/>
  <c r="G27" i="4"/>
  <c r="H26" i="4"/>
  <c r="G26" i="4"/>
  <c r="H25" i="4"/>
  <c r="G25" i="4"/>
  <c r="H24" i="4"/>
  <c r="G24" i="4"/>
  <c r="G23" i="4"/>
  <c r="I23" i="4" s="1"/>
  <c r="K23" i="4" s="1"/>
  <c r="G22" i="4"/>
  <c r="I22" i="4" s="1"/>
  <c r="G21" i="4"/>
  <c r="I21" i="4" s="1"/>
  <c r="H15" i="4"/>
  <c r="G15" i="4"/>
  <c r="H14" i="4"/>
  <c r="G14" i="4"/>
  <c r="G13" i="4"/>
  <c r="H12" i="4"/>
  <c r="G12" i="4"/>
  <c r="H11" i="4"/>
  <c r="G11" i="4"/>
  <c r="H10" i="4"/>
  <c r="G10" i="4"/>
  <c r="H9" i="4"/>
  <c r="G9" i="4"/>
  <c r="H8" i="4"/>
  <c r="G7" i="4"/>
  <c r="G6" i="4"/>
  <c r="I6" i="4" s="1"/>
  <c r="G72" i="3"/>
  <c r="I72" i="3" s="1"/>
  <c r="F72" i="3"/>
  <c r="G71" i="3"/>
  <c r="I71" i="3" s="1"/>
  <c r="F71" i="3"/>
  <c r="G70" i="3"/>
  <c r="I70" i="3" s="1"/>
  <c r="F70" i="3"/>
  <c r="G69" i="3"/>
  <c r="I69" i="3" s="1"/>
  <c r="F69" i="3"/>
  <c r="G68" i="3"/>
  <c r="I68" i="3" s="1"/>
  <c r="F68" i="3"/>
  <c r="G67" i="3"/>
  <c r="I67" i="3" s="1"/>
  <c r="F67" i="3"/>
  <c r="G66" i="3"/>
  <c r="I66" i="3" s="1"/>
  <c r="F66" i="3"/>
  <c r="G60" i="3"/>
  <c r="I60" i="3" s="1"/>
  <c r="F60" i="3"/>
  <c r="G59" i="3"/>
  <c r="I59" i="3" s="1"/>
  <c r="F59" i="3"/>
  <c r="G58" i="3"/>
  <c r="F58" i="3"/>
  <c r="G57" i="3"/>
  <c r="I57" i="3" s="1"/>
  <c r="F57" i="3"/>
  <c r="G56" i="3"/>
  <c r="I56" i="3" s="1"/>
  <c r="F56" i="3"/>
  <c r="G55" i="3"/>
  <c r="I55" i="3" s="1"/>
  <c r="F55" i="3"/>
  <c r="G54" i="3"/>
  <c r="I54" i="3" s="1"/>
  <c r="F54" i="3"/>
  <c r="G48" i="3"/>
  <c r="F48" i="3"/>
  <c r="G47" i="3"/>
  <c r="I47" i="3" s="1"/>
  <c r="F47" i="3"/>
  <c r="G46" i="3"/>
  <c r="I46" i="3" s="1"/>
  <c r="F46" i="3"/>
  <c r="G45" i="3"/>
  <c r="I45" i="3" s="1"/>
  <c r="F45" i="3"/>
  <c r="G44" i="3"/>
  <c r="I44" i="3" s="1"/>
  <c r="F44" i="3"/>
  <c r="G43" i="3"/>
  <c r="I43" i="3" s="1"/>
  <c r="F43" i="3"/>
  <c r="G42" i="3"/>
  <c r="I42" i="3" s="1"/>
  <c r="F42" i="3"/>
  <c r="G36" i="3"/>
  <c r="I36" i="3" s="1"/>
  <c r="F36" i="3"/>
  <c r="G35" i="3"/>
  <c r="I35" i="3" s="1"/>
  <c r="F35" i="3"/>
  <c r="G34" i="3"/>
  <c r="I34" i="3" s="1"/>
  <c r="F34" i="3"/>
  <c r="G33" i="3"/>
  <c r="I33" i="3" s="1"/>
  <c r="F33" i="3"/>
  <c r="G32" i="3"/>
  <c r="I32" i="3" s="1"/>
  <c r="F32" i="3"/>
  <c r="G31" i="3"/>
  <c r="I31" i="3" s="1"/>
  <c r="F31" i="3"/>
  <c r="G30" i="3"/>
  <c r="I30" i="3" s="1"/>
  <c r="F30" i="3"/>
  <c r="G24" i="3"/>
  <c r="I24" i="3" s="1"/>
  <c r="F24" i="3"/>
  <c r="G23" i="3"/>
  <c r="I23" i="3" s="1"/>
  <c r="F23" i="3"/>
  <c r="G22" i="3"/>
  <c r="I22" i="3" s="1"/>
  <c r="F22" i="3"/>
  <c r="G21" i="3"/>
  <c r="I21" i="3" s="1"/>
  <c r="F21" i="3"/>
  <c r="G20" i="3"/>
  <c r="I20" i="3" s="1"/>
  <c r="F20" i="3"/>
  <c r="G19" i="3"/>
  <c r="I19" i="3" s="1"/>
  <c r="F19" i="3"/>
  <c r="G18" i="3"/>
  <c r="F18" i="3"/>
  <c r="G12" i="3"/>
  <c r="I12" i="3" s="1"/>
  <c r="F12" i="3"/>
  <c r="G11" i="3"/>
  <c r="I11" i="3" s="1"/>
  <c r="F11" i="3"/>
  <c r="G10" i="3"/>
  <c r="F10" i="3"/>
  <c r="G9" i="3"/>
  <c r="F9" i="3"/>
  <c r="G8" i="3"/>
  <c r="I8" i="3" s="1"/>
  <c r="F8" i="3"/>
  <c r="G7" i="3"/>
  <c r="F7" i="3"/>
  <c r="G6" i="3"/>
  <c r="I6" i="3" s="1"/>
  <c r="F6" i="3"/>
  <c r="F6" i="1"/>
  <c r="G6" i="1"/>
  <c r="F7" i="1"/>
  <c r="G7" i="1"/>
  <c r="I7" i="1" s="1"/>
  <c r="F8" i="1"/>
  <c r="G8" i="1"/>
  <c r="F9" i="1"/>
  <c r="G9" i="1"/>
  <c r="I9" i="1" s="1"/>
  <c r="F10" i="1"/>
  <c r="G10" i="1"/>
  <c r="I10" i="1" s="1"/>
  <c r="F11" i="1"/>
  <c r="G11" i="1"/>
  <c r="I11" i="1" s="1"/>
  <c r="F12" i="1"/>
  <c r="G12" i="1"/>
  <c r="I12" i="1" s="1"/>
  <c r="F13" i="1"/>
  <c r="G13" i="1"/>
  <c r="H13" i="1" s="1"/>
  <c r="F14" i="1"/>
  <c r="G14" i="1"/>
  <c r="F15" i="1"/>
  <c r="G15" i="1"/>
  <c r="F21" i="1"/>
  <c r="G21" i="1"/>
  <c r="I21" i="1" s="1"/>
  <c r="F22" i="1"/>
  <c r="G22" i="1"/>
  <c r="F23" i="1"/>
  <c r="G23" i="1"/>
  <c r="F24" i="1"/>
  <c r="G24" i="1"/>
  <c r="I24" i="1" s="1"/>
  <c r="F25" i="1"/>
  <c r="G25" i="1"/>
  <c r="I25" i="1" s="1"/>
  <c r="F26" i="1"/>
  <c r="G26" i="1"/>
  <c r="F27" i="1"/>
  <c r="G27" i="1"/>
  <c r="F28" i="1"/>
  <c r="G28" i="1"/>
  <c r="I28" i="1" s="1"/>
  <c r="F29" i="1"/>
  <c r="G29" i="1"/>
  <c r="I29" i="1" s="1"/>
  <c r="F30" i="1"/>
  <c r="G30" i="1"/>
  <c r="I30" i="1" s="1"/>
  <c r="F36" i="1"/>
  <c r="G36" i="1"/>
  <c r="I36" i="1" s="1"/>
  <c r="F37" i="1"/>
  <c r="G37" i="1"/>
  <c r="I37" i="1" s="1"/>
  <c r="F38" i="1"/>
  <c r="G38" i="1"/>
  <c r="F39" i="1"/>
  <c r="G39" i="1"/>
  <c r="I39" i="1" s="1"/>
  <c r="F40" i="1"/>
  <c r="G40" i="1"/>
  <c r="F41" i="1"/>
  <c r="G41" i="1"/>
  <c r="H41" i="1" s="1"/>
  <c r="F42" i="1"/>
  <c r="G42" i="1"/>
  <c r="F43" i="1"/>
  <c r="G43" i="1"/>
  <c r="F44" i="1"/>
  <c r="G44" i="1"/>
  <c r="F45" i="1"/>
  <c r="G45" i="1"/>
  <c r="I45" i="1" s="1"/>
  <c r="F51" i="1"/>
  <c r="G51" i="1"/>
  <c r="I51" i="1" s="1"/>
  <c r="F52" i="1"/>
  <c r="G52" i="1"/>
  <c r="I52" i="1" s="1"/>
  <c r="F53" i="1"/>
  <c r="G53" i="1"/>
  <c r="F54" i="1"/>
  <c r="G54" i="1"/>
  <c r="I54" i="1" s="1"/>
  <c r="F55" i="1"/>
  <c r="G55" i="1"/>
  <c r="F56" i="1"/>
  <c r="G56" i="1"/>
  <c r="I56" i="1" s="1"/>
  <c r="F57" i="1"/>
  <c r="G57" i="1"/>
  <c r="I57" i="1" s="1"/>
  <c r="F58" i="1"/>
  <c r="G58" i="1"/>
  <c r="I58" i="1" s="1"/>
  <c r="F59" i="1"/>
  <c r="G59" i="1"/>
  <c r="F60" i="1"/>
  <c r="G60" i="1"/>
  <c r="I60" i="1" s="1"/>
  <c r="F66" i="1"/>
  <c r="G66" i="1"/>
  <c r="F67" i="1"/>
  <c r="G67" i="1"/>
  <c r="I67" i="1" s="1"/>
  <c r="F68" i="1"/>
  <c r="G68" i="1"/>
  <c r="F69" i="1"/>
  <c r="G69" i="1"/>
  <c r="H69" i="1" s="1"/>
  <c r="F70" i="1"/>
  <c r="G70" i="1"/>
  <c r="F71" i="1"/>
  <c r="G71" i="1"/>
  <c r="I71" i="1" s="1"/>
  <c r="F72" i="1"/>
  <c r="G72" i="1"/>
  <c r="I72" i="1" s="1"/>
  <c r="F73" i="1"/>
  <c r="G73" i="1"/>
  <c r="H73" i="1" s="1"/>
  <c r="I73" i="1"/>
  <c r="F74" i="1"/>
  <c r="G74" i="1"/>
  <c r="I74" i="1" s="1"/>
  <c r="F75" i="1"/>
  <c r="G75" i="1"/>
  <c r="F81" i="1"/>
  <c r="G81" i="1"/>
  <c r="F82" i="1"/>
  <c r="G82" i="1"/>
  <c r="I82" i="1" s="1"/>
  <c r="F83" i="1"/>
  <c r="G83" i="1"/>
  <c r="I83" i="1" s="1"/>
  <c r="F84" i="1"/>
  <c r="G84" i="1"/>
  <c r="I84" i="1" s="1"/>
  <c r="F85" i="1"/>
  <c r="G85" i="1"/>
  <c r="F86" i="1"/>
  <c r="G86" i="1"/>
  <c r="F87" i="1"/>
  <c r="G87" i="1"/>
  <c r="F88" i="1"/>
  <c r="G88" i="1"/>
  <c r="I88" i="1" s="1"/>
  <c r="F89" i="1"/>
  <c r="G89" i="1"/>
  <c r="F90" i="1"/>
  <c r="G90" i="1"/>
  <c r="I6" i="1" l="1"/>
  <c r="H6" i="1"/>
  <c r="K21" i="1"/>
  <c r="I7" i="3"/>
  <c r="L19" i="3"/>
  <c r="O9" i="4"/>
  <c r="I8" i="5"/>
  <c r="M8" i="5"/>
  <c r="M9" i="5"/>
  <c r="N6" i="5"/>
  <c r="I6" i="5"/>
  <c r="I67" i="7"/>
  <c r="K67" i="7" s="1"/>
  <c r="J58" i="7"/>
  <c r="I33" i="7"/>
  <c r="K33" i="7" s="1"/>
  <c r="I66" i="7"/>
  <c r="K66" i="7" s="1"/>
  <c r="I57" i="7"/>
  <c r="K57" i="7" s="1"/>
  <c r="I22" i="7"/>
  <c r="K22" i="7" s="1"/>
  <c r="J34" i="7"/>
  <c r="I24" i="7"/>
  <c r="K24" i="7" s="1"/>
  <c r="I43" i="7"/>
  <c r="K43" i="7" s="1"/>
  <c r="J44" i="7"/>
  <c r="J42" i="7"/>
  <c r="I21" i="7"/>
  <c r="K21" i="7" s="1"/>
  <c r="J67" i="7"/>
  <c r="N20" i="7"/>
  <c r="I70" i="7"/>
  <c r="K70" i="7" s="1"/>
  <c r="I19" i="7"/>
  <c r="K19" i="7" s="1"/>
  <c r="I46" i="7"/>
  <c r="K46" i="7" s="1"/>
  <c r="J30" i="7"/>
  <c r="J60" i="7"/>
  <c r="J68" i="7"/>
  <c r="J11" i="7"/>
  <c r="M23" i="7"/>
  <c r="J20" i="7"/>
  <c r="I31" i="7"/>
  <c r="K31" i="7" s="1"/>
  <c r="J45" i="7"/>
  <c r="J7" i="7"/>
  <c r="P7" i="7" s="1"/>
  <c r="I48" i="7"/>
  <c r="K48" i="7" s="1"/>
  <c r="J72" i="7"/>
  <c r="I59" i="7"/>
  <c r="K59" i="7" s="1"/>
  <c r="I35" i="7"/>
  <c r="K35" i="7" s="1"/>
  <c r="J59" i="7"/>
  <c r="J54" i="7"/>
  <c r="J33" i="7"/>
  <c r="J57" i="7"/>
  <c r="J9" i="7"/>
  <c r="I60" i="7"/>
  <c r="K60" i="7" s="1"/>
  <c r="I68" i="7"/>
  <c r="K68" i="7" s="1"/>
  <c r="I23" i="7"/>
  <c r="K23" i="7" s="1"/>
  <c r="J36" i="7"/>
  <c r="I55" i="7"/>
  <c r="K55" i="7" s="1"/>
  <c r="I71" i="7"/>
  <c r="K71" i="7" s="1"/>
  <c r="N19" i="7"/>
  <c r="I18" i="7"/>
  <c r="K18" i="7" s="1"/>
  <c r="I42" i="7"/>
  <c r="K42" i="7" s="1"/>
  <c r="J47" i="7"/>
  <c r="I58" i="7"/>
  <c r="K58" i="7" s="1"/>
  <c r="N7" i="7"/>
  <c r="I34" i="7"/>
  <c r="K34" i="7" s="1"/>
  <c r="I32" i="7"/>
  <c r="K32" i="7" s="1"/>
  <c r="I56" i="7"/>
  <c r="K56" i="7" s="1"/>
  <c r="N11" i="7"/>
  <c r="M6" i="7"/>
  <c r="N23" i="7"/>
  <c r="M19" i="7"/>
  <c r="J6" i="7"/>
  <c r="J19" i="7"/>
  <c r="I30" i="7"/>
  <c r="K30" i="7" s="1"/>
  <c r="I45" i="7"/>
  <c r="K45" i="7" s="1"/>
  <c r="M8" i="7"/>
  <c r="M10" i="7"/>
  <c r="J66" i="7"/>
  <c r="J70" i="7"/>
  <c r="N6" i="7"/>
  <c r="J8" i="7"/>
  <c r="J10" i="7"/>
  <c r="J22" i="7"/>
  <c r="J35" i="7"/>
  <c r="J56" i="7"/>
  <c r="M18" i="7"/>
  <c r="M12" i="7"/>
  <c r="J48" i="7"/>
  <c r="J71" i="7"/>
  <c r="J21" i="7"/>
  <c r="J24" i="7"/>
  <c r="N18" i="7"/>
  <c r="N8" i="7"/>
  <c r="N10" i="7"/>
  <c r="J12" i="7"/>
  <c r="P12" i="7" s="1"/>
  <c r="J43" i="7"/>
  <c r="J55" i="7"/>
  <c r="M20" i="7"/>
  <c r="N22" i="7"/>
  <c r="I20" i="7"/>
  <c r="K20" i="7" s="1"/>
  <c r="I54" i="7"/>
  <c r="K54" i="7" s="1"/>
  <c r="N12" i="7"/>
  <c r="N21" i="7"/>
  <c r="I47" i="7"/>
  <c r="K47" i="7" s="1"/>
  <c r="J32" i="7"/>
  <c r="M24" i="7"/>
  <c r="J31" i="7"/>
  <c r="J46" i="7"/>
  <c r="N9" i="7"/>
  <c r="M7" i="7"/>
  <c r="N24" i="7"/>
  <c r="J23" i="7"/>
  <c r="I36" i="7"/>
  <c r="K36" i="7" s="1"/>
  <c r="I72" i="7"/>
  <c r="K72" i="7" s="1"/>
  <c r="M9" i="7"/>
  <c r="M11" i="7"/>
  <c r="I69" i="7"/>
  <c r="K69" i="7" s="1"/>
  <c r="M21" i="7"/>
  <c r="M22" i="7"/>
  <c r="J69" i="7"/>
  <c r="I6" i="7"/>
  <c r="I7" i="7"/>
  <c r="I8" i="7"/>
  <c r="I9" i="7"/>
  <c r="I10" i="7"/>
  <c r="I11" i="7"/>
  <c r="I12" i="7"/>
  <c r="I54" i="6"/>
  <c r="I90" i="6"/>
  <c r="K90" i="6" s="1"/>
  <c r="I15" i="6"/>
  <c r="J6" i="6"/>
  <c r="I53" i="6"/>
  <c r="K53" i="6" s="1"/>
  <c r="I70" i="6"/>
  <c r="K70" i="6" s="1"/>
  <c r="I58" i="6"/>
  <c r="K58" i="6" s="1"/>
  <c r="I42" i="6"/>
  <c r="K42" i="6" s="1"/>
  <c r="I6" i="6"/>
  <c r="K6" i="6" s="1"/>
  <c r="J88" i="6"/>
  <c r="I75" i="6"/>
  <c r="J75" i="6" s="1"/>
  <c r="I83" i="6"/>
  <c r="K83" i="6" s="1"/>
  <c r="M25" i="6"/>
  <c r="M26" i="6"/>
  <c r="J81" i="6"/>
  <c r="I44" i="6"/>
  <c r="K44" i="6" s="1"/>
  <c r="I55" i="6"/>
  <c r="K55" i="6" s="1"/>
  <c r="I11" i="6"/>
  <c r="K11" i="6" s="1"/>
  <c r="M22" i="6"/>
  <c r="I86" i="6"/>
  <c r="K86" i="6" s="1"/>
  <c r="I21" i="6"/>
  <c r="K21" i="6" s="1"/>
  <c r="I23" i="6"/>
  <c r="K23" i="6" s="1"/>
  <c r="M10" i="6"/>
  <c r="I89" i="6"/>
  <c r="K89" i="6" s="1"/>
  <c r="I28" i="6"/>
  <c r="K28" i="6" s="1"/>
  <c r="N6" i="6"/>
  <c r="J84" i="6"/>
  <c r="I87" i="6"/>
  <c r="K87" i="6" s="1"/>
  <c r="J82" i="6"/>
  <c r="J90" i="6"/>
  <c r="M27" i="6"/>
  <c r="I22" i="6"/>
  <c r="K22" i="6" s="1"/>
  <c r="I40" i="6"/>
  <c r="K40" i="6" s="1"/>
  <c r="I85" i="6"/>
  <c r="K85" i="6" s="1"/>
  <c r="N12" i="6"/>
  <c r="M23" i="6"/>
  <c r="I51" i="6"/>
  <c r="K51" i="6" s="1"/>
  <c r="I67" i="6"/>
  <c r="J67" i="6" s="1"/>
  <c r="I88" i="6"/>
  <c r="K88" i="6" s="1"/>
  <c r="J83" i="6"/>
  <c r="M6" i="6"/>
  <c r="N11" i="6"/>
  <c r="I57" i="6"/>
  <c r="K57" i="6" s="1"/>
  <c r="M24" i="6"/>
  <c r="I73" i="6"/>
  <c r="K73" i="6" s="1"/>
  <c r="I81" i="6"/>
  <c r="K81" i="6" s="1"/>
  <c r="J86" i="6"/>
  <c r="M29" i="6"/>
  <c r="I60" i="6"/>
  <c r="K60" i="6" s="1"/>
  <c r="J7" i="6"/>
  <c r="I29" i="6"/>
  <c r="K29" i="6" s="1"/>
  <c r="I37" i="6"/>
  <c r="J37" i="6" s="1"/>
  <c r="I71" i="6"/>
  <c r="K71" i="6" s="1"/>
  <c r="I74" i="6"/>
  <c r="K74" i="6" s="1"/>
  <c r="I45" i="6"/>
  <c r="K45" i="6" s="1"/>
  <c r="I69" i="6"/>
  <c r="K69" i="6" s="1"/>
  <c r="J10" i="6"/>
  <c r="I56" i="6"/>
  <c r="K56" i="6" s="1"/>
  <c r="I72" i="6"/>
  <c r="J72" i="6" s="1"/>
  <c r="J26" i="6"/>
  <c r="K26" i="6"/>
  <c r="N26" i="6"/>
  <c r="J70" i="6"/>
  <c r="I82" i="6"/>
  <c r="K82" i="6" s="1"/>
  <c r="N24" i="6"/>
  <c r="N23" i="6"/>
  <c r="N25" i="6"/>
  <c r="N14" i="6"/>
  <c r="M21" i="6"/>
  <c r="I12" i="6"/>
  <c r="K12" i="6" s="1"/>
  <c r="J89" i="6"/>
  <c r="J12" i="6"/>
  <c r="N29" i="6"/>
  <c r="J87" i="6"/>
  <c r="M12" i="6"/>
  <c r="J85" i="6"/>
  <c r="M9" i="6"/>
  <c r="M15" i="6"/>
  <c r="I52" i="6"/>
  <c r="K52" i="6" s="1"/>
  <c r="I59" i="6"/>
  <c r="K59" i="6" s="1"/>
  <c r="N9" i="6"/>
  <c r="N15" i="6"/>
  <c r="J11" i="6"/>
  <c r="M28" i="6"/>
  <c r="I7" i="6"/>
  <c r="N28" i="6"/>
  <c r="I30" i="6"/>
  <c r="J30" i="6" s="1"/>
  <c r="N10" i="6"/>
  <c r="M11" i="6"/>
  <c r="J15" i="6"/>
  <c r="N21" i="6"/>
  <c r="M30" i="6"/>
  <c r="I36" i="6"/>
  <c r="K36" i="6" s="1"/>
  <c r="I43" i="6"/>
  <c r="K43" i="6" s="1"/>
  <c r="I84" i="6"/>
  <c r="K84" i="6" s="1"/>
  <c r="K75" i="6"/>
  <c r="K27" i="6"/>
  <c r="J27" i="6"/>
  <c r="K54" i="6"/>
  <c r="J54" i="6"/>
  <c r="J66" i="6"/>
  <c r="K15" i="6"/>
  <c r="I13" i="6"/>
  <c r="I8" i="6"/>
  <c r="I25" i="6"/>
  <c r="M13" i="6"/>
  <c r="I14" i="6"/>
  <c r="I39" i="6"/>
  <c r="K39" i="6" s="1"/>
  <c r="K67" i="6"/>
  <c r="M7" i="6"/>
  <c r="J13" i="6"/>
  <c r="M8" i="6"/>
  <c r="I9" i="6"/>
  <c r="N13" i="6"/>
  <c r="J14" i="6"/>
  <c r="N8" i="6"/>
  <c r="J9" i="6"/>
  <c r="N27" i="6"/>
  <c r="J53" i="6"/>
  <c r="N22" i="6"/>
  <c r="M14" i="6"/>
  <c r="N7" i="6"/>
  <c r="J8" i="6"/>
  <c r="I41" i="6"/>
  <c r="I10" i="6"/>
  <c r="I24" i="6"/>
  <c r="K24" i="6" s="1"/>
  <c r="I38" i="6"/>
  <c r="K38" i="6" s="1"/>
  <c r="I68" i="6"/>
  <c r="K68" i="6" s="1"/>
  <c r="H19" i="5"/>
  <c r="J19" i="5" s="1"/>
  <c r="M6" i="5"/>
  <c r="I11" i="5"/>
  <c r="I41" i="5"/>
  <c r="N8" i="5"/>
  <c r="H43" i="5"/>
  <c r="J43" i="5" s="1"/>
  <c r="I36" i="5"/>
  <c r="H20" i="5"/>
  <c r="J20" i="5" s="1"/>
  <c r="H44" i="5"/>
  <c r="J44" i="5" s="1"/>
  <c r="I34" i="5"/>
  <c r="I24" i="5"/>
  <c r="H35" i="5"/>
  <c r="J35" i="5" s="1"/>
  <c r="H8" i="5"/>
  <c r="J8" i="5" s="1"/>
  <c r="H47" i="5"/>
  <c r="J47" i="5" s="1"/>
  <c r="I20" i="5"/>
  <c r="H31" i="5"/>
  <c r="J31" i="5" s="1"/>
  <c r="H41" i="5"/>
  <c r="J41" i="5" s="1"/>
  <c r="H65" i="5"/>
  <c r="J65" i="5" s="1"/>
  <c r="I56" i="5"/>
  <c r="I66" i="5"/>
  <c r="H12" i="5"/>
  <c r="J12" i="5" s="1"/>
  <c r="I42" i="5"/>
  <c r="I67" i="5"/>
  <c r="I57" i="5"/>
  <c r="I54" i="5"/>
  <c r="I46" i="5"/>
  <c r="I47" i="5"/>
  <c r="I58" i="5"/>
  <c r="I64" i="5"/>
  <c r="I43" i="5"/>
  <c r="I69" i="5"/>
  <c r="I45" i="5"/>
  <c r="H67" i="5"/>
  <c r="J67" i="5" s="1"/>
  <c r="I10" i="5"/>
  <c r="H22" i="5"/>
  <c r="J22" i="5" s="1"/>
  <c r="H30" i="5"/>
  <c r="J30" i="5" s="1"/>
  <c r="I33" i="5"/>
  <c r="H42" i="5"/>
  <c r="J42" i="5" s="1"/>
  <c r="H58" i="5"/>
  <c r="J58" i="5" s="1"/>
  <c r="I68" i="5"/>
  <c r="I44" i="5"/>
  <c r="H33" i="5"/>
  <c r="J33" i="5" s="1"/>
  <c r="H36" i="5"/>
  <c r="J36" i="5" s="1"/>
  <c r="H45" i="5"/>
  <c r="J45" i="5" s="1"/>
  <c r="I65" i="5"/>
  <c r="H69" i="5"/>
  <c r="J69" i="5" s="1"/>
  <c r="I18" i="5"/>
  <c r="H56" i="5"/>
  <c r="J56" i="5" s="1"/>
  <c r="H66" i="5"/>
  <c r="J66" i="5" s="1"/>
  <c r="I12" i="5"/>
  <c r="I70" i="5"/>
  <c r="H7" i="5"/>
  <c r="J7" i="5" s="1"/>
  <c r="I32" i="5"/>
  <c r="I30" i="5"/>
  <c r="I23" i="5"/>
  <c r="H23" i="5"/>
  <c r="J23" i="5" s="1"/>
  <c r="I31" i="5"/>
  <c r="I19" i="5"/>
  <c r="H24" i="5"/>
  <c r="J24" i="5" s="1"/>
  <c r="I22" i="5"/>
  <c r="H10" i="5"/>
  <c r="J10" i="5" s="1"/>
  <c r="H52" i="5"/>
  <c r="J52" i="5" s="1"/>
  <c r="H64" i="5"/>
  <c r="J64" i="5" s="1"/>
  <c r="I52" i="5"/>
  <c r="I35" i="5"/>
  <c r="H46" i="5"/>
  <c r="J46" i="5" s="1"/>
  <c r="I7" i="5"/>
  <c r="P7" i="5" s="1"/>
  <c r="H21" i="5"/>
  <c r="J21" i="5" s="1"/>
  <c r="H9" i="5"/>
  <c r="J9" i="5" s="1"/>
  <c r="I21" i="5"/>
  <c r="I9" i="5"/>
  <c r="P9" i="5" s="1"/>
  <c r="H55" i="5"/>
  <c r="J55" i="5" s="1"/>
  <c r="H57" i="5"/>
  <c r="J57" i="5" s="1"/>
  <c r="H11" i="5"/>
  <c r="J11" i="5" s="1"/>
  <c r="Q11" i="5" s="1"/>
  <c r="H32" i="5"/>
  <c r="J32" i="5" s="1"/>
  <c r="H53" i="5"/>
  <c r="J53" i="5" s="1"/>
  <c r="H18" i="5"/>
  <c r="J18" i="5" s="1"/>
  <c r="Q6" i="5" s="1"/>
  <c r="H34" i="5"/>
  <c r="J34" i="5" s="1"/>
  <c r="H70" i="5"/>
  <c r="J70" i="5" s="1"/>
  <c r="I24" i="4"/>
  <c r="O23" i="4"/>
  <c r="I54" i="4"/>
  <c r="I53" i="4"/>
  <c r="I74" i="4"/>
  <c r="J74" i="4" s="1"/>
  <c r="O7" i="4"/>
  <c r="I26" i="4"/>
  <c r="K26" i="4" s="1"/>
  <c r="N22" i="4"/>
  <c r="I29" i="4"/>
  <c r="K29" i="4" s="1"/>
  <c r="I42" i="4"/>
  <c r="K42" i="4" s="1"/>
  <c r="I57" i="4"/>
  <c r="K57" i="4" s="1"/>
  <c r="I30" i="4"/>
  <c r="K30" i="4" s="1"/>
  <c r="I43" i="4"/>
  <c r="K43" i="4" s="1"/>
  <c r="I90" i="4"/>
  <c r="K90" i="4" s="1"/>
  <c r="N25" i="4"/>
  <c r="I45" i="4"/>
  <c r="K45" i="4" s="1"/>
  <c r="I60" i="4"/>
  <c r="K60" i="4" s="1"/>
  <c r="I67" i="4"/>
  <c r="K67" i="4" s="1"/>
  <c r="I89" i="4"/>
  <c r="K89" i="4" s="1"/>
  <c r="I58" i="4"/>
  <c r="J58" i="4" s="1"/>
  <c r="I73" i="4"/>
  <c r="J73" i="4" s="1"/>
  <c r="N27" i="4"/>
  <c r="O30" i="4"/>
  <c r="I28" i="4"/>
  <c r="K28" i="4" s="1"/>
  <c r="I44" i="4"/>
  <c r="K44" i="4" s="1"/>
  <c r="N28" i="4"/>
  <c r="O8" i="4"/>
  <c r="N11" i="4"/>
  <c r="I66" i="4"/>
  <c r="K66" i="4" s="1"/>
  <c r="I81" i="4"/>
  <c r="J81" i="4" s="1"/>
  <c r="I88" i="4"/>
  <c r="J88" i="4" s="1"/>
  <c r="O26" i="4"/>
  <c r="I55" i="4"/>
  <c r="K55" i="4" s="1"/>
  <c r="I86" i="4"/>
  <c r="K86" i="4" s="1"/>
  <c r="I52" i="4"/>
  <c r="I8" i="4"/>
  <c r="J8" i="4" s="1"/>
  <c r="N10" i="4"/>
  <c r="I15" i="4"/>
  <c r="J15" i="4" s="1"/>
  <c r="I70" i="4"/>
  <c r="K70" i="4" s="1"/>
  <c r="N21" i="4"/>
  <c r="O15" i="4"/>
  <c r="I59" i="4"/>
  <c r="K59" i="4" s="1"/>
  <c r="I71" i="4"/>
  <c r="K71" i="4" s="1"/>
  <c r="I51" i="4"/>
  <c r="I75" i="4"/>
  <c r="K75" i="4" s="1"/>
  <c r="O10" i="4"/>
  <c r="N15" i="4"/>
  <c r="I25" i="4"/>
  <c r="K25" i="4" s="1"/>
  <c r="O21" i="4"/>
  <c r="N30" i="4"/>
  <c r="I7" i="4"/>
  <c r="I12" i="4"/>
  <c r="J12" i="4" s="1"/>
  <c r="N29" i="4"/>
  <c r="I27" i="4"/>
  <c r="K27" i="4" s="1"/>
  <c r="N7" i="4"/>
  <c r="N12" i="4"/>
  <c r="O29" i="4"/>
  <c r="O27" i="4"/>
  <c r="I69" i="4"/>
  <c r="K69" i="4" s="1"/>
  <c r="I72" i="4"/>
  <c r="K72" i="4" s="1"/>
  <c r="N24" i="4"/>
  <c r="O22" i="4"/>
  <c r="O24" i="4"/>
  <c r="I11" i="4"/>
  <c r="K11" i="4" s="1"/>
  <c r="I56" i="4"/>
  <c r="K56" i="4" s="1"/>
  <c r="O11" i="4"/>
  <c r="O28" i="4"/>
  <c r="N23" i="4"/>
  <c r="N26" i="4"/>
  <c r="J42" i="4"/>
  <c r="O12" i="4"/>
  <c r="J37" i="4"/>
  <c r="K37" i="4"/>
  <c r="K21" i="4"/>
  <c r="J21" i="4"/>
  <c r="J54" i="4"/>
  <c r="K54" i="4"/>
  <c r="J41" i="4"/>
  <c r="K41" i="4"/>
  <c r="J38" i="4"/>
  <c r="K38" i="4"/>
  <c r="K40" i="4"/>
  <c r="J40" i="4"/>
  <c r="J24" i="4"/>
  <c r="K24" i="4"/>
  <c r="K39" i="4"/>
  <c r="J39" i="4"/>
  <c r="J28" i="4"/>
  <c r="N6" i="4"/>
  <c r="O25" i="4"/>
  <c r="K74" i="4"/>
  <c r="K83" i="4"/>
  <c r="K85" i="4"/>
  <c r="I87" i="4"/>
  <c r="K87" i="4" s="1"/>
  <c r="O6" i="4"/>
  <c r="I13" i="4"/>
  <c r="N13" i="4"/>
  <c r="I14" i="4"/>
  <c r="J14" i="4" s="1"/>
  <c r="N8" i="4"/>
  <c r="I9" i="4"/>
  <c r="O13" i="4"/>
  <c r="N14" i="4"/>
  <c r="J23" i="4"/>
  <c r="J59" i="4"/>
  <c r="J82" i="4"/>
  <c r="J84" i="4"/>
  <c r="N9" i="4"/>
  <c r="I10" i="4"/>
  <c r="J10" i="4" s="1"/>
  <c r="O14" i="4"/>
  <c r="I68" i="4"/>
  <c r="K68" i="4" s="1"/>
  <c r="H9" i="3"/>
  <c r="H6" i="3"/>
  <c r="H55" i="3"/>
  <c r="H18" i="3"/>
  <c r="H58" i="3"/>
  <c r="I18" i="3"/>
  <c r="N6" i="3" s="1"/>
  <c r="N8" i="3"/>
  <c r="N7" i="3"/>
  <c r="N11" i="3"/>
  <c r="H48" i="3"/>
  <c r="L10" i="3"/>
  <c r="H24" i="3"/>
  <c r="H56" i="3"/>
  <c r="L18" i="3"/>
  <c r="I58" i="3"/>
  <c r="H59" i="3"/>
  <c r="I10" i="3"/>
  <c r="I9" i="3"/>
  <c r="N9" i="3" s="1"/>
  <c r="I48" i="3"/>
  <c r="N12" i="3" s="1"/>
  <c r="L22" i="3"/>
  <c r="H35" i="3"/>
  <c r="L11" i="3"/>
  <c r="K11" i="3"/>
  <c r="H10" i="3"/>
  <c r="H66" i="3"/>
  <c r="H43" i="3"/>
  <c r="H67" i="3"/>
  <c r="H31" i="3"/>
  <c r="H32" i="3"/>
  <c r="H57" i="3"/>
  <c r="H22" i="3"/>
  <c r="H44" i="3"/>
  <c r="H45" i="3"/>
  <c r="H23" i="3"/>
  <c r="K23" i="3"/>
  <c r="H33" i="3"/>
  <c r="K19" i="3"/>
  <c r="K24" i="3"/>
  <c r="H34" i="3"/>
  <c r="H46" i="3"/>
  <c r="H68" i="3"/>
  <c r="L6" i="3"/>
  <c r="L12" i="3"/>
  <c r="K20" i="3"/>
  <c r="L24" i="3"/>
  <c r="H69" i="3"/>
  <c r="K6" i="3"/>
  <c r="L20" i="3"/>
  <c r="K18" i="3"/>
  <c r="K22" i="3"/>
  <c r="H30" i="3"/>
  <c r="H19" i="3"/>
  <c r="H36" i="3"/>
  <c r="H54" i="3"/>
  <c r="H71" i="3"/>
  <c r="K9" i="3"/>
  <c r="K10" i="3"/>
  <c r="H20" i="3"/>
  <c r="H42" i="3"/>
  <c r="H60" i="3"/>
  <c r="H72" i="3"/>
  <c r="K21" i="3"/>
  <c r="H8" i="3"/>
  <c r="L9" i="3"/>
  <c r="L23" i="3"/>
  <c r="H21" i="3"/>
  <c r="H47" i="3"/>
  <c r="H70" i="3"/>
  <c r="K8" i="3"/>
  <c r="H7" i="3"/>
  <c r="L8" i="3"/>
  <c r="H12" i="3"/>
  <c r="K7" i="3"/>
  <c r="L7" i="3"/>
  <c r="L21" i="3"/>
  <c r="K12" i="3"/>
  <c r="H11" i="3"/>
  <c r="H70" i="1"/>
  <c r="H67" i="1"/>
  <c r="H45" i="1"/>
  <c r="H26" i="1"/>
  <c r="H38" i="1"/>
  <c r="H68" i="1"/>
  <c r="H40" i="1"/>
  <c r="H81" i="1"/>
  <c r="H23" i="1"/>
  <c r="H27" i="1"/>
  <c r="H59" i="1"/>
  <c r="H22" i="1"/>
  <c r="H66" i="1"/>
  <c r="H53" i="1"/>
  <c r="I70" i="1"/>
  <c r="H89" i="1"/>
  <c r="I27" i="1"/>
  <c r="H55" i="1"/>
  <c r="H10" i="1"/>
  <c r="H74" i="1"/>
  <c r="H43" i="1"/>
  <c r="K23" i="1"/>
  <c r="H11" i="1"/>
  <c r="H51" i="1"/>
  <c r="M6" i="1" s="1"/>
  <c r="H29" i="1"/>
  <c r="L9" i="1"/>
  <c r="H58" i="1"/>
  <c r="K9" i="1"/>
  <c r="I55" i="1"/>
  <c r="I26" i="1"/>
  <c r="I89" i="1"/>
  <c r="H72" i="1"/>
  <c r="L29" i="1"/>
  <c r="H88" i="1"/>
  <c r="H71" i="1"/>
  <c r="H60" i="1"/>
  <c r="I81" i="1"/>
  <c r="H42" i="1"/>
  <c r="L11" i="1"/>
  <c r="H36" i="1"/>
  <c r="L13" i="1"/>
  <c r="K11" i="1"/>
  <c r="K28" i="1"/>
  <c r="K24" i="1"/>
  <c r="H83" i="1"/>
  <c r="I44" i="1"/>
  <c r="K15" i="1"/>
  <c r="I8" i="1"/>
  <c r="I68" i="1"/>
  <c r="H44" i="1"/>
  <c r="H25" i="1"/>
  <c r="H21" i="1"/>
  <c r="H12" i="1"/>
  <c r="H8" i="1"/>
  <c r="L12" i="1"/>
  <c r="I53" i="1"/>
  <c r="H39" i="1"/>
  <c r="K12" i="1"/>
  <c r="L23" i="1"/>
  <c r="H86" i="1"/>
  <c r="K29" i="1"/>
  <c r="H24" i="1"/>
  <c r="H15" i="1"/>
  <c r="K8" i="1"/>
  <c r="K30" i="1"/>
  <c r="H52" i="1"/>
  <c r="K7" i="1"/>
  <c r="K25" i="1"/>
  <c r="H57" i="1"/>
  <c r="I23" i="1"/>
  <c r="I14" i="1"/>
  <c r="K6" i="1"/>
  <c r="L14" i="1"/>
  <c r="H90" i="1"/>
  <c r="L10" i="1"/>
  <c r="I75" i="1"/>
  <c r="I42" i="1"/>
  <c r="H14" i="1"/>
  <c r="K14" i="1"/>
  <c r="I85" i="1"/>
  <c r="H82" i="1"/>
  <c r="I59" i="1"/>
  <c r="H56" i="1"/>
  <c r="I38" i="1"/>
  <c r="H30" i="1"/>
  <c r="L30" i="1"/>
  <c r="K13" i="1"/>
  <c r="L8" i="1"/>
  <c r="H7" i="1"/>
  <c r="L24" i="1"/>
  <c r="H85" i="1"/>
  <c r="I41" i="1"/>
  <c r="I13" i="1"/>
  <c r="L25" i="1"/>
  <c r="L21" i="1"/>
  <c r="K26" i="1"/>
  <c r="H84" i="1"/>
  <c r="I66" i="1"/>
  <c r="I40" i="1"/>
  <c r="H37" i="1"/>
  <c r="I90" i="1"/>
  <c r="H87" i="1"/>
  <c r="I69" i="1"/>
  <c r="N9" i="1" s="1"/>
  <c r="I43" i="1"/>
  <c r="I22" i="1"/>
  <c r="N7" i="1" s="1"/>
  <c r="I15" i="1"/>
  <c r="L27" i="1"/>
  <c r="K10" i="1"/>
  <c r="L15" i="1"/>
  <c r="I87" i="1"/>
  <c r="H9" i="1"/>
  <c r="K27" i="1"/>
  <c r="L22" i="1"/>
  <c r="L6" i="1"/>
  <c r="L26" i="1"/>
  <c r="K22" i="1"/>
  <c r="H75" i="1"/>
  <c r="H54" i="1"/>
  <c r="H28" i="1"/>
  <c r="L28" i="1"/>
  <c r="I86" i="1"/>
  <c r="L7" i="1"/>
  <c r="M6" i="3" l="1"/>
  <c r="K9" i="4"/>
  <c r="R9" i="4" s="1"/>
  <c r="J9" i="4"/>
  <c r="R11" i="4"/>
  <c r="J7" i="4"/>
  <c r="K7" i="4"/>
  <c r="R7" i="4" s="1"/>
  <c r="Q9" i="5"/>
  <c r="Q10" i="5"/>
  <c r="Q7" i="5"/>
  <c r="P12" i="5"/>
  <c r="P10" i="5"/>
  <c r="Q12" i="5"/>
  <c r="Q8" i="5"/>
  <c r="P11" i="5"/>
  <c r="P10" i="7"/>
  <c r="P8" i="7"/>
  <c r="P6" i="7"/>
  <c r="P9" i="7"/>
  <c r="P11" i="7"/>
  <c r="P6" i="5"/>
  <c r="P8" i="5"/>
  <c r="K12" i="7"/>
  <c r="Q12" i="7" s="1"/>
  <c r="K11" i="7"/>
  <c r="Q11" i="7" s="1"/>
  <c r="K10" i="7"/>
  <c r="Q10" i="7" s="1"/>
  <c r="K9" i="7"/>
  <c r="Q9" i="7" s="1"/>
  <c r="K8" i="7"/>
  <c r="Q8" i="7" s="1"/>
  <c r="K7" i="7"/>
  <c r="Q7" i="7" s="1"/>
  <c r="K6" i="7"/>
  <c r="Q6" i="7" s="1"/>
  <c r="J58" i="6"/>
  <c r="J74" i="6"/>
  <c r="J57" i="6"/>
  <c r="K37" i="6"/>
  <c r="J44" i="6"/>
  <c r="J42" i="6"/>
  <c r="P11" i="6" s="1"/>
  <c r="J29" i="6"/>
  <c r="J23" i="6"/>
  <c r="J40" i="6"/>
  <c r="J73" i="6"/>
  <c r="J55" i="6"/>
  <c r="J28" i="6"/>
  <c r="J71" i="6"/>
  <c r="J45" i="6"/>
  <c r="J60" i="6"/>
  <c r="J21" i="6"/>
  <c r="K30" i="6"/>
  <c r="Q14" i="6" s="1"/>
  <c r="J22" i="6"/>
  <c r="J69" i="6"/>
  <c r="K72" i="6"/>
  <c r="Q11" i="6" s="1"/>
  <c r="J59" i="6"/>
  <c r="J56" i="6"/>
  <c r="K7" i="6"/>
  <c r="Q6" i="6" s="1"/>
  <c r="J39" i="6"/>
  <c r="J51" i="6"/>
  <c r="J52" i="6"/>
  <c r="J68" i="6"/>
  <c r="J43" i="6"/>
  <c r="J36" i="6"/>
  <c r="K14" i="6"/>
  <c r="Q13" i="6" s="1"/>
  <c r="J24" i="6"/>
  <c r="P8" i="6" s="1"/>
  <c r="J25" i="6"/>
  <c r="P9" i="6" s="1"/>
  <c r="K25" i="6"/>
  <c r="K13" i="6"/>
  <c r="Q12" i="6" s="1"/>
  <c r="K10" i="6"/>
  <c r="Q9" i="6" s="1"/>
  <c r="K8" i="6"/>
  <c r="Q7" i="6" s="1"/>
  <c r="K9" i="6"/>
  <c r="Q8" i="6" s="1"/>
  <c r="K41" i="6"/>
  <c r="Q10" i="6" s="1"/>
  <c r="J38" i="6"/>
  <c r="J41" i="6"/>
  <c r="P10" i="6" s="1"/>
  <c r="J66" i="4"/>
  <c r="J30" i="4"/>
  <c r="J57" i="4"/>
  <c r="J43" i="4"/>
  <c r="J45" i="4"/>
  <c r="J89" i="4"/>
  <c r="J71" i="4"/>
  <c r="J26" i="4"/>
  <c r="J60" i="4"/>
  <c r="K58" i="4"/>
  <c r="J29" i="4"/>
  <c r="J25" i="4"/>
  <c r="J67" i="4"/>
  <c r="J75" i="4"/>
  <c r="J90" i="4"/>
  <c r="J56" i="4"/>
  <c r="J44" i="4"/>
  <c r="K88" i="4"/>
  <c r="K73" i="4"/>
  <c r="K81" i="4"/>
  <c r="J86" i="4"/>
  <c r="J55" i="4"/>
  <c r="J70" i="4"/>
  <c r="K12" i="4"/>
  <c r="R12" i="4" s="1"/>
  <c r="J27" i="4"/>
  <c r="J72" i="4"/>
  <c r="K15" i="4"/>
  <c r="R15" i="4" s="1"/>
  <c r="K8" i="4"/>
  <c r="R8" i="4" s="1"/>
  <c r="J87" i="4"/>
  <c r="J69" i="4"/>
  <c r="J11" i="4"/>
  <c r="Q11" i="4" s="1"/>
  <c r="K10" i="4"/>
  <c r="R10" i="4" s="1"/>
  <c r="K14" i="4"/>
  <c r="R14" i="4" s="1"/>
  <c r="K13" i="4"/>
  <c r="R13" i="4" s="1"/>
  <c r="J13" i="4"/>
  <c r="Q13" i="4" s="1"/>
  <c r="J68" i="4"/>
  <c r="Q8" i="4" s="1"/>
  <c r="M7" i="3"/>
  <c r="N10" i="3"/>
  <c r="M10" i="3"/>
  <c r="M11" i="3"/>
  <c r="M9" i="3"/>
  <c r="M8" i="3"/>
  <c r="M12" i="3"/>
  <c r="M8" i="1"/>
  <c r="N14" i="1"/>
  <c r="M11" i="1"/>
  <c r="M13" i="1"/>
  <c r="M15" i="1"/>
  <c r="M14" i="1"/>
  <c r="N13" i="1"/>
  <c r="N11" i="1"/>
  <c r="N6" i="1"/>
  <c r="M12" i="1"/>
  <c r="M10" i="1"/>
  <c r="M9" i="1"/>
  <c r="N8" i="1"/>
  <c r="N12" i="1"/>
  <c r="M7" i="1"/>
  <c r="N10" i="1"/>
  <c r="N15" i="1"/>
  <c r="Q12" i="4" l="1"/>
  <c r="Q10" i="4"/>
  <c r="Q14" i="4"/>
  <c r="Q15" i="4"/>
  <c r="P6" i="6"/>
  <c r="P14" i="6"/>
  <c r="P12" i="6"/>
  <c r="P7" i="6"/>
  <c r="P13" i="6"/>
  <c r="Q7" i="4"/>
  <c r="Q9" i="4"/>
</calcChain>
</file>

<file path=xl/sharedStrings.xml><?xml version="1.0" encoding="utf-8"?>
<sst xmlns="http://schemas.openxmlformats.org/spreadsheetml/2006/main" count="972" uniqueCount="89">
  <si>
    <t>PE CONCENTRATION RESPONSE WITH YM254890</t>
  </si>
  <si>
    <t>C57 Mice Gut</t>
  </si>
  <si>
    <t>G12</t>
  </si>
  <si>
    <t>Diameter um</t>
  </si>
  <si>
    <t>% of Max Tone</t>
  </si>
  <si>
    <t xml:space="preserve">Average </t>
  </si>
  <si>
    <t>Concentration</t>
  </si>
  <si>
    <t>Control</t>
  </si>
  <si>
    <t>YM 0.1 uM</t>
  </si>
  <si>
    <r>
      <t>G</t>
    </r>
    <r>
      <rPr>
        <vertAlign val="subscript"/>
        <sz val="12"/>
        <color rgb="FF000000"/>
        <rFont val="Times New Roman"/>
        <family val="1"/>
      </rPr>
      <t>q-11</t>
    </r>
    <r>
      <rPr>
        <sz val="12"/>
        <color rgb="FF000000"/>
        <rFont val="Times New Roman"/>
        <family val="1"/>
      </rPr>
      <t xml:space="preserve"> insensitive </t>
    </r>
  </si>
  <si>
    <r>
      <t>G</t>
    </r>
    <r>
      <rPr>
        <vertAlign val="subscript"/>
        <sz val="12"/>
        <color rgb="FF000000"/>
        <rFont val="Times New Roman"/>
        <family val="1"/>
      </rPr>
      <t>q-11</t>
    </r>
    <r>
      <rPr>
        <sz val="12"/>
        <color rgb="FF000000"/>
        <rFont val="Times New Roman"/>
        <family val="1"/>
      </rPr>
      <t xml:space="preserve"> sensitive</t>
    </r>
  </si>
  <si>
    <t>P values</t>
  </si>
  <si>
    <t>3*10^-9</t>
  </si>
  <si>
    <t>10^-8</t>
  </si>
  <si>
    <t>3*10^-8</t>
  </si>
  <si>
    <t>10^-7</t>
  </si>
  <si>
    <t>3*10^-7</t>
  </si>
  <si>
    <t>10^-6</t>
  </si>
  <si>
    <t>3*10^-6</t>
  </si>
  <si>
    <t>10^-5</t>
  </si>
  <si>
    <t>3*10^-5</t>
  </si>
  <si>
    <t>10^-4</t>
  </si>
  <si>
    <t>Standard Error</t>
  </si>
  <si>
    <t>redo</t>
  </si>
  <si>
    <t>U46619 CONCENTRATION RESPONSE WITH YM254890</t>
  </si>
  <si>
    <t>0.1uM YM</t>
  </si>
  <si>
    <t>10^-9</t>
  </si>
  <si>
    <t>Diameter (um)</t>
  </si>
  <si>
    <t>PE CONCENTRATION RESPONSE WITH NIFEDIPINE</t>
  </si>
  <si>
    <t>Nifedipine insensitive</t>
  </si>
  <si>
    <t>Nifedipine sensitive</t>
  </si>
  <si>
    <t>Pharmacomechanical</t>
  </si>
  <si>
    <t>Electromechanical</t>
  </si>
  <si>
    <t>% Max Constriction</t>
  </si>
  <si>
    <t>%Contribution</t>
  </si>
  <si>
    <t>Nif 300 nM</t>
  </si>
  <si>
    <t>Nif 1uM</t>
  </si>
  <si>
    <t>Adjusted P Value</t>
  </si>
  <si>
    <t>&gt;0.9999</t>
  </si>
  <si>
    <t>&lt;0.0001</t>
  </si>
  <si>
    <t>U46619 CONCENTRATION RESPONSE WITH NIFEDIPINE</t>
  </si>
  <si>
    <t>% Contribution</t>
  </si>
  <si>
    <t>P Value</t>
  </si>
  <si>
    <t>Cav3.1 Mice Gut</t>
  </si>
  <si>
    <t>Šídák's multiple comparisons test</t>
  </si>
  <si>
    <t>%</t>
  </si>
  <si>
    <t>PE CONCENTRATION RESPONSE WITH NIFEDIPINE and CALPHOSTIN</t>
  </si>
  <si>
    <t>Nif + Calphostin</t>
  </si>
  <si>
    <t>Control vs. Nif</t>
  </si>
  <si>
    <t>Nifedipine vs. Cal C</t>
  </si>
  <si>
    <t>KCl</t>
  </si>
  <si>
    <t>EGTA</t>
  </si>
  <si>
    <t>Nifedipine</t>
  </si>
  <si>
    <t>Nifedipine + Calphostin C</t>
  </si>
  <si>
    <t>Nifedipine + Calphostin C + YM27</t>
  </si>
  <si>
    <t>1*</t>
  </si>
  <si>
    <t>-3*</t>
  </si>
  <si>
    <t>0*</t>
  </si>
  <si>
    <t>2*</t>
  </si>
  <si>
    <t>-2*</t>
  </si>
  <si>
    <t>5*</t>
  </si>
  <si>
    <t>4*</t>
  </si>
  <si>
    <t>18*</t>
  </si>
  <si>
    <t>3*</t>
  </si>
  <si>
    <t>6*</t>
  </si>
  <si>
    <t>42*</t>
  </si>
  <si>
    <t>17*</t>
  </si>
  <si>
    <t>15*</t>
  </si>
  <si>
    <t>57*</t>
  </si>
  <si>
    <t>46*</t>
  </si>
  <si>
    <t>37*</t>
  </si>
  <si>
    <t>100*</t>
  </si>
  <si>
    <t>111*</t>
  </si>
  <si>
    <t>73*</t>
  </si>
  <si>
    <t>Ctrl vs Nif</t>
  </si>
  <si>
    <t>Nif vs Nif + CalC</t>
  </si>
  <si>
    <t>Nif + Cal C vs Y</t>
  </si>
  <si>
    <t>Control Vs Nifedipine</t>
  </si>
  <si>
    <t>Figure 2A</t>
  </si>
  <si>
    <t>[PE]</t>
  </si>
  <si>
    <t>Figure 2B</t>
  </si>
  <si>
    <t>[U46619]</t>
  </si>
  <si>
    <t>Figure 3A</t>
  </si>
  <si>
    <t>Figure 3B</t>
  </si>
  <si>
    <t>Figure 5A</t>
  </si>
  <si>
    <t>ctrl vs. Nif</t>
  </si>
  <si>
    <t>Nif vs. Cal C</t>
  </si>
  <si>
    <t>Figure 5B</t>
  </si>
  <si>
    <t>Nif + Cal C vs Y + Cal C + N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0"/>
      <name val="Arial"/>
      <family val="2"/>
    </font>
    <font>
      <sz val="10"/>
      <name val="Arial"/>
    </font>
    <font>
      <i/>
      <sz val="10"/>
      <color rgb="FF0000FF"/>
      <name val="Arial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9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theme="4" tint="-0.499984740745262"/>
      </left>
      <right/>
      <top style="thin">
        <color theme="4" tint="-0.499984740745262"/>
      </top>
      <bottom style="thin">
        <color theme="4" tint="-0.499984740745262"/>
      </bottom>
      <diagonal/>
    </border>
    <border>
      <left style="thin">
        <color theme="4" tint="-0.499984740745262"/>
      </left>
      <right style="thin">
        <color theme="4" tint="-0.499984740745262"/>
      </right>
      <top style="thin">
        <color theme="4" tint="-0.499984740745262"/>
      </top>
      <bottom style="thin">
        <color theme="4" tint="-0.499984740745262"/>
      </bottom>
      <diagonal/>
    </border>
    <border>
      <left style="thin">
        <color rgb="FF7F7F7F"/>
      </left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/>
      <right/>
      <top/>
      <bottom style="thin">
        <color rgb="FF7F7F7F"/>
      </bottom>
      <diagonal/>
    </border>
    <border>
      <left style="thin">
        <color theme="4" tint="-0.499984740745262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/>
      <top style="thin">
        <color rgb="FF7F7F7F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theme="4" tint="-0.499984740745262"/>
      </right>
      <top style="thin">
        <color theme="4" tint="-0.499984740745262"/>
      </top>
      <bottom style="thin">
        <color theme="4" tint="-0.499984740745262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theme="4" tint="-0.499984740745262"/>
      </right>
      <top style="thin">
        <color theme="4" tint="-0.499984740745262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7">
    <xf numFmtId="0" fontId="0" fillId="0" borderId="0"/>
    <xf numFmtId="9" fontId="6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5" fillId="6" borderId="0" applyNumberFormat="0" applyBorder="0" applyAlignment="0" applyProtection="0"/>
  </cellStyleXfs>
  <cellXfs count="70">
    <xf numFmtId="0" fontId="0" fillId="0" borderId="0" xfId="0"/>
    <xf numFmtId="0" fontId="0" fillId="0" borderId="0" xfId="0" applyAlignment="1">
      <alignment wrapText="1"/>
    </xf>
    <xf numFmtId="2" fontId="7" fillId="0" borderId="0" xfId="0" applyNumberFormat="1" applyFont="1"/>
    <xf numFmtId="0" fontId="0" fillId="0" borderId="2" xfId="0" applyBorder="1"/>
    <xf numFmtId="0" fontId="0" fillId="0" borderId="3" xfId="0" applyBorder="1"/>
    <xf numFmtId="2" fontId="7" fillId="0" borderId="3" xfId="0" applyNumberFormat="1" applyFont="1" applyBorder="1"/>
    <xf numFmtId="9" fontId="0" fillId="0" borderId="0" xfId="1" applyFont="1"/>
    <xf numFmtId="9" fontId="0" fillId="0" borderId="0" xfId="0" applyNumberFormat="1"/>
    <xf numFmtId="0" fontId="1" fillId="4" borderId="1" xfId="4" applyBorder="1" applyAlignment="1">
      <alignment horizontal="center"/>
    </xf>
    <xf numFmtId="0" fontId="1" fillId="4" borderId="4" xfId="4" applyBorder="1" applyAlignment="1">
      <alignment horizontal="center"/>
    </xf>
    <xf numFmtId="0" fontId="1" fillId="4" borderId="5" xfId="4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/>
    <xf numFmtId="9" fontId="0" fillId="7" borderId="0" xfId="0" applyNumberFormat="1" applyFill="1"/>
    <xf numFmtId="0" fontId="1" fillId="5" borderId="0" xfId="5" applyAlignment="1">
      <alignment horizontal="center"/>
    </xf>
    <xf numFmtId="0" fontId="9" fillId="0" borderId="0" xfId="0" applyFont="1"/>
    <xf numFmtId="0" fontId="1" fillId="5" borderId="0" xfId="5" applyAlignment="1"/>
    <xf numFmtId="10" fontId="0" fillId="0" borderId="0" xfId="0" applyNumberFormat="1"/>
    <xf numFmtId="9" fontId="0" fillId="0" borderId="0" xfId="1" applyFont="1" applyAlignment="1">
      <alignment horizontal="left"/>
    </xf>
    <xf numFmtId="0" fontId="1" fillId="5" borderId="1" xfId="5" applyBorder="1" applyAlignment="1">
      <alignment horizontal="center"/>
    </xf>
    <xf numFmtId="0" fontId="11" fillId="0" borderId="0" xfId="0" applyFont="1" applyAlignment="1">
      <alignment horizontal="left"/>
    </xf>
    <xf numFmtId="0" fontId="3" fillId="3" borderId="3" xfId="3" applyBorder="1"/>
    <xf numFmtId="9" fontId="2" fillId="2" borderId="0" xfId="2" applyNumberFormat="1"/>
    <xf numFmtId="0" fontId="11" fillId="0" borderId="0" xfId="0" applyFont="1"/>
    <xf numFmtId="9" fontId="5" fillId="6" borderId="0" xfId="6" applyNumberFormat="1"/>
    <xf numFmtId="0" fontId="0" fillId="0" borderId="8" xfId="0" applyBorder="1"/>
    <xf numFmtId="0" fontId="1" fillId="4" borderId="9" xfId="4" applyBorder="1" applyAlignment="1">
      <alignment horizontal="center"/>
    </xf>
    <xf numFmtId="2" fontId="7" fillId="0" borderId="2" xfId="0" applyNumberFormat="1" applyFont="1" applyBorder="1"/>
    <xf numFmtId="0" fontId="1" fillId="4" borderId="8" xfId="4" applyBorder="1" applyAlignment="1">
      <alignment horizontal="center"/>
    </xf>
    <xf numFmtId="0" fontId="0" fillId="0" borderId="6" xfId="0" applyBorder="1" applyAlignment="1">
      <alignment vertical="center"/>
    </xf>
    <xf numFmtId="9" fontId="11" fillId="0" borderId="0" xfId="1" applyFont="1" applyAlignment="1">
      <alignment horizontal="left"/>
    </xf>
    <xf numFmtId="0" fontId="12" fillId="0" borderId="0" xfId="0" applyFont="1"/>
    <xf numFmtId="11" fontId="12" fillId="0" borderId="0" xfId="0" applyNumberFormat="1" applyFont="1"/>
    <xf numFmtId="0" fontId="13" fillId="0" borderId="0" xfId="0" applyFont="1"/>
    <xf numFmtId="0" fontId="13" fillId="0" borderId="0" xfId="0" quotePrefix="1" applyFont="1"/>
    <xf numFmtId="0" fontId="12" fillId="0" borderId="14" xfId="0" applyFont="1" applyBorder="1"/>
    <xf numFmtId="0" fontId="12" fillId="0" borderId="15" xfId="0" applyFont="1" applyBorder="1"/>
    <xf numFmtId="0" fontId="12" fillId="0" borderId="16" xfId="0" applyFont="1" applyBorder="1"/>
    <xf numFmtId="0" fontId="13" fillId="0" borderId="17" xfId="0" applyFont="1" applyBorder="1"/>
    <xf numFmtId="0" fontId="12" fillId="0" borderId="17" xfId="0" applyFont="1" applyBorder="1"/>
    <xf numFmtId="0" fontId="12" fillId="0" borderId="18" xfId="0" applyFont="1" applyBorder="1"/>
    <xf numFmtId="2" fontId="7" fillId="0" borderId="21" xfId="0" applyNumberFormat="1" applyFont="1" applyBorder="1"/>
    <xf numFmtId="0" fontId="12" fillId="0" borderId="22" xfId="0" applyFont="1" applyBorder="1"/>
    <xf numFmtId="2" fontId="7" fillId="0" borderId="23" xfId="0" applyNumberFormat="1" applyFont="1" applyBorder="1"/>
    <xf numFmtId="0" fontId="12" fillId="0" borderId="24" xfId="0" applyFont="1" applyBorder="1"/>
    <xf numFmtId="0" fontId="0" fillId="0" borderId="21" xfId="0" applyBorder="1"/>
    <xf numFmtId="0" fontId="12" fillId="0" borderId="25" xfId="0" applyFont="1" applyBorder="1"/>
    <xf numFmtId="0" fontId="12" fillId="0" borderId="26" xfId="0" applyFont="1" applyBorder="1"/>
    <xf numFmtId="0" fontId="12" fillId="0" borderId="27" xfId="0" applyFont="1" applyBorder="1"/>
    <xf numFmtId="0" fontId="12" fillId="7" borderId="0" xfId="0" applyFont="1" applyFill="1"/>
    <xf numFmtId="0" fontId="8" fillId="5" borderId="0" xfId="5" applyFont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/>
    </xf>
    <xf numFmtId="0" fontId="4" fillId="5" borderId="1" xfId="5" applyFont="1" applyBorder="1" applyAlignment="1">
      <alignment horizontal="center" wrapText="1"/>
    </xf>
    <xf numFmtId="0" fontId="1" fillId="5" borderId="1" xfId="5" applyBorder="1" applyAlignment="1">
      <alignment horizontal="center" wrapText="1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1" fillId="5" borderId="0" xfId="5" applyAlignment="1">
      <alignment horizontal="center"/>
    </xf>
    <xf numFmtId="0" fontId="1" fillId="5" borderId="0" xfId="5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0" fillId="0" borderId="0" xfId="0" applyBorder="1"/>
    <xf numFmtId="0" fontId="12" fillId="0" borderId="0" xfId="0" applyFont="1" applyBorder="1"/>
    <xf numFmtId="2" fontId="7" fillId="0" borderId="0" xfId="0" applyNumberFormat="1" applyFont="1" applyBorder="1"/>
    <xf numFmtId="0" fontId="12" fillId="7" borderId="0" xfId="0" applyFont="1" applyFill="1" applyBorder="1"/>
    <xf numFmtId="0" fontId="0" fillId="0" borderId="0" xfId="0" applyAlignment="1"/>
    <xf numFmtId="0" fontId="12" fillId="0" borderId="11" xfId="0" applyFont="1" applyBorder="1" applyAlignment="1"/>
    <xf numFmtId="0" fontId="12" fillId="0" borderId="12" xfId="0" applyFont="1" applyBorder="1" applyAlignment="1"/>
    <xf numFmtId="0" fontId="12" fillId="0" borderId="13" xfId="0" applyFont="1" applyBorder="1" applyAlignment="1"/>
  </cellXfs>
  <cellStyles count="7">
    <cellStyle name="20% - Accent1" xfId="4" builtinId="30"/>
    <cellStyle name="40% - Accent2" xfId="5" builtinId="35"/>
    <cellStyle name="Accent6" xfId="6" builtinId="49"/>
    <cellStyle name="Bad" xfId="3" builtinId="27"/>
    <cellStyle name="Good" xfId="2" builtinId="26"/>
    <cellStyle name="Normal" xfId="0" builtinId="0"/>
    <cellStyle name="Percent" xfId="1" builtinId="5"/>
  </cellStyles>
  <dxfs count="4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Q91"/>
  <sheetViews>
    <sheetView zoomScale="98" zoomScaleNormal="98" workbookViewId="0">
      <pane ySplit="2" topLeftCell="A3" activePane="bottomLeft" state="frozen"/>
      <selection pane="bottomLeft" activeCell="P5" sqref="P5:Q15"/>
      <selection activeCell="N7" sqref="N7"/>
    </sheetView>
  </sheetViews>
  <sheetFormatPr defaultRowHeight="15.75"/>
  <cols>
    <col min="1" max="1" width="1.875" style="1" bestFit="1" customWidth="1"/>
    <col min="2" max="2" width="11.875" bestFit="1" customWidth="1"/>
    <col min="3" max="3" width="6.625" bestFit="1" customWidth="1"/>
    <col min="4" max="4" width="9.125" bestFit="1" customWidth="1"/>
    <col min="6" max="6" width="9" customWidth="1"/>
    <col min="7" max="7" width="9.625" bestFit="1" customWidth="1"/>
    <col min="8" max="8" width="13.25" bestFit="1" customWidth="1"/>
    <col min="9" max="9" width="11.875" bestFit="1" customWidth="1"/>
    <col min="13" max="13" width="13.25" bestFit="1" customWidth="1"/>
    <col min="14" max="14" width="11.875" bestFit="1" customWidth="1"/>
    <col min="18" max="18" width="20.375" bestFit="1" customWidth="1"/>
  </cols>
  <sheetData>
    <row r="1" spans="1:17" ht="30.75" customHeight="1">
      <c r="A1" s="50" t="s">
        <v>0</v>
      </c>
      <c r="B1" s="50"/>
      <c r="C1" s="50"/>
      <c r="D1" s="50"/>
      <c r="E1" s="50"/>
      <c r="F1" s="50"/>
      <c r="G1" s="50"/>
    </row>
    <row r="2" spans="1:17">
      <c r="A2" s="53" t="s">
        <v>1</v>
      </c>
      <c r="B2" s="54"/>
    </row>
    <row r="3" spans="1:17">
      <c r="A3"/>
      <c r="G3" t="s">
        <v>2</v>
      </c>
    </row>
    <row r="4" spans="1:17">
      <c r="C4" s="51" t="s">
        <v>3</v>
      </c>
      <c r="D4" s="51"/>
      <c r="F4" s="52" t="s">
        <v>4</v>
      </c>
      <c r="G4" s="52"/>
      <c r="K4" s="57" t="s">
        <v>5</v>
      </c>
      <c r="L4" s="57"/>
    </row>
    <row r="5" spans="1:17" ht="18.75">
      <c r="B5" s="10" t="s">
        <v>6</v>
      </c>
      <c r="C5" s="10" t="s">
        <v>7</v>
      </c>
      <c r="D5" s="10" t="s">
        <v>8</v>
      </c>
      <c r="F5" s="9" t="s">
        <v>7</v>
      </c>
      <c r="G5" s="8" t="s">
        <v>8</v>
      </c>
      <c r="H5" s="15" t="s">
        <v>9</v>
      </c>
      <c r="I5" s="15" t="s">
        <v>10</v>
      </c>
      <c r="K5" s="16" t="s">
        <v>7</v>
      </c>
      <c r="L5" s="19" t="s">
        <v>8</v>
      </c>
      <c r="M5" s="15" t="s">
        <v>9</v>
      </c>
      <c r="N5" s="15" t="s">
        <v>10</v>
      </c>
      <c r="P5" s="55" t="s">
        <v>11</v>
      </c>
      <c r="Q5" s="56"/>
    </row>
    <row r="6" spans="1:17">
      <c r="A6" s="1">
        <v>1</v>
      </c>
      <c r="B6" s="4"/>
      <c r="C6" s="4">
        <v>146</v>
      </c>
      <c r="D6" s="3">
        <v>158</v>
      </c>
      <c r="F6" s="6">
        <f t="shared" ref="F6:F15" si="0">($C$6-C7)/($C$6-$C$16)</f>
        <v>3.125E-2</v>
      </c>
      <c r="G6" s="6">
        <f t="shared" ref="G6:G15" si="1">($D$6-D7)/($C$6-$C$16)</f>
        <v>6.25E-2</v>
      </c>
      <c r="H6" s="7">
        <f t="shared" ref="H6:H15" si="2">G6/F6</f>
        <v>2</v>
      </c>
      <c r="I6" s="7">
        <f t="shared" ref="I6:I15" si="3">1-G6</f>
        <v>0.9375</v>
      </c>
      <c r="K6" s="6">
        <f t="shared" ref="K6:K15" si="4">(F6+F81+F21+F36+F66+F51)/6</f>
        <v>2.5270061728395059E-2</v>
      </c>
      <c r="L6" s="6">
        <f t="shared" ref="L6:L15" si="5">(G6+G81+G21+G36+G66+G51)/6</f>
        <v>2.727184637068358E-2</v>
      </c>
      <c r="M6" s="7">
        <f>AVERAGE(H51,H81)</f>
        <v>0</v>
      </c>
      <c r="N6" s="13">
        <f t="shared" ref="N6:N15" si="6">AVERAGE(I6,I21,I36,I51,I66,I81)</f>
        <v>0.97272815362931642</v>
      </c>
      <c r="P6" s="41" t="s">
        <v>12</v>
      </c>
      <c r="Q6" s="42">
        <v>0.94207700000000005</v>
      </c>
    </row>
    <row r="7" spans="1:17">
      <c r="B7" s="5" t="s">
        <v>12</v>
      </c>
      <c r="C7" s="4">
        <v>145</v>
      </c>
      <c r="D7" s="3">
        <v>156</v>
      </c>
      <c r="F7" s="6">
        <f t="shared" si="0"/>
        <v>9.375E-2</v>
      </c>
      <c r="G7" s="6">
        <f t="shared" si="1"/>
        <v>0.15625</v>
      </c>
      <c r="H7" s="7">
        <f t="shared" si="2"/>
        <v>1.6666666666666667</v>
      </c>
      <c r="I7" s="7">
        <f t="shared" si="3"/>
        <v>0.84375</v>
      </c>
      <c r="K7" s="6">
        <f t="shared" si="4"/>
        <v>0.11035622699866887</v>
      </c>
      <c r="L7" s="6">
        <f t="shared" si="5"/>
        <v>7.1129169603006803E-2</v>
      </c>
      <c r="M7" s="7">
        <f>AVERAGE(H37,H82)</f>
        <v>4.0540540540540536E-2</v>
      </c>
      <c r="N7" s="13">
        <f t="shared" si="6"/>
        <v>0.92887083039699314</v>
      </c>
      <c r="P7" s="41" t="s">
        <v>13</v>
      </c>
      <c r="Q7" s="42">
        <v>0.65895000000000004</v>
      </c>
    </row>
    <row r="8" spans="1:17">
      <c r="B8" s="5" t="s">
        <v>13</v>
      </c>
      <c r="C8" s="4">
        <v>143</v>
      </c>
      <c r="D8" s="3">
        <v>153</v>
      </c>
      <c r="F8" s="6">
        <f t="shared" si="0"/>
        <v>9.375E-2</v>
      </c>
      <c r="G8" s="6">
        <f t="shared" si="1"/>
        <v>0.15625</v>
      </c>
      <c r="H8" s="7">
        <f t="shared" si="2"/>
        <v>1.6666666666666667</v>
      </c>
      <c r="I8" s="7">
        <f t="shared" si="3"/>
        <v>0.84375</v>
      </c>
      <c r="K8" s="6">
        <f t="shared" si="4"/>
        <v>0.17648913227886096</v>
      </c>
      <c r="L8" s="6">
        <f t="shared" si="5"/>
        <v>7.7460832485057293E-2</v>
      </c>
      <c r="M8" s="7">
        <f>AVERAGE(H23,H38,H83)</f>
        <v>0.21046099290780143</v>
      </c>
      <c r="N8" s="13">
        <f t="shared" si="6"/>
        <v>0.9225391675149428</v>
      </c>
      <c r="P8" s="41" t="s">
        <v>14</v>
      </c>
      <c r="Q8" s="42">
        <v>0.28087000000000001</v>
      </c>
    </row>
    <row r="9" spans="1:17">
      <c r="B9" s="5" t="s">
        <v>14</v>
      </c>
      <c r="C9" s="4">
        <v>143</v>
      </c>
      <c r="D9" s="3">
        <v>153</v>
      </c>
      <c r="F9" s="6">
        <f t="shared" si="0"/>
        <v>0.25</v>
      </c>
      <c r="G9" s="6">
        <f t="shared" si="1"/>
        <v>0.125</v>
      </c>
      <c r="H9" s="7">
        <f t="shared" si="2"/>
        <v>0.5</v>
      </c>
      <c r="I9" s="7">
        <f t="shared" si="3"/>
        <v>0.875</v>
      </c>
      <c r="K9" s="6">
        <f t="shared" si="4"/>
        <v>0.26112383525174226</v>
      </c>
      <c r="L9" s="6">
        <f t="shared" si="5"/>
        <v>7.533891890481037E-2</v>
      </c>
      <c r="M9" s="7">
        <f>AVERAGE(H24,H39,H84)</f>
        <v>0.13462114405510631</v>
      </c>
      <c r="N9" s="13">
        <f t="shared" si="6"/>
        <v>0.92466108109518963</v>
      </c>
      <c r="P9" s="41" t="s">
        <v>15</v>
      </c>
      <c r="Q9" s="42">
        <v>8.2877999999999993E-2</v>
      </c>
    </row>
    <row r="10" spans="1:17">
      <c r="B10" s="5" t="s">
        <v>15</v>
      </c>
      <c r="C10" s="4">
        <v>138</v>
      </c>
      <c r="D10" s="3">
        <v>154</v>
      </c>
      <c r="F10" s="6">
        <f t="shared" si="0"/>
        <v>0.375</v>
      </c>
      <c r="G10" s="6">
        <f t="shared" si="1"/>
        <v>3.125E-2</v>
      </c>
      <c r="H10" s="7">
        <f t="shared" si="2"/>
        <v>8.3333333333333329E-2</v>
      </c>
      <c r="I10" s="7">
        <f t="shared" si="3"/>
        <v>0.96875</v>
      </c>
      <c r="K10" s="6">
        <f t="shared" si="4"/>
        <v>0.35579039751520369</v>
      </c>
      <c r="L10" s="6">
        <f t="shared" si="5"/>
        <v>6.6676307650144859E-2</v>
      </c>
      <c r="M10" s="7">
        <f>AVERAGE(H10,H25,H40,H85)</f>
        <v>0.12263257575757575</v>
      </c>
      <c r="N10" s="13">
        <f t="shared" si="6"/>
        <v>0.93332369234985524</v>
      </c>
      <c r="P10" s="41" t="s">
        <v>16</v>
      </c>
      <c r="Q10" s="42">
        <v>2.7977999999999999E-2</v>
      </c>
    </row>
    <row r="11" spans="1:17">
      <c r="B11" s="5" t="s">
        <v>16</v>
      </c>
      <c r="C11" s="4">
        <v>134</v>
      </c>
      <c r="D11" s="3">
        <v>157</v>
      </c>
      <c r="F11" s="6">
        <f t="shared" si="0"/>
        <v>0.5</v>
      </c>
      <c r="G11" s="6">
        <f t="shared" si="1"/>
        <v>0</v>
      </c>
      <c r="H11" s="7">
        <f t="shared" si="2"/>
        <v>0</v>
      </c>
      <c r="I11" s="7">
        <f t="shared" si="3"/>
        <v>1</v>
      </c>
      <c r="K11" s="6">
        <f t="shared" si="4"/>
        <v>0.47191207945083918</v>
      </c>
      <c r="L11" s="6">
        <f t="shared" si="5"/>
        <v>6.0957377391485913E-2</v>
      </c>
      <c r="M11" s="7">
        <f>AVERAGE(H11,H26,H41,H71,H86)</f>
        <v>6.0598200899550224E-2</v>
      </c>
      <c r="N11" s="13">
        <f t="shared" si="6"/>
        <v>0.93904262260851412</v>
      </c>
      <c r="P11" s="41" t="s">
        <v>17</v>
      </c>
      <c r="Q11" s="42">
        <v>1.9198E-2</v>
      </c>
    </row>
    <row r="12" spans="1:17">
      <c r="B12" s="5" t="s">
        <v>17</v>
      </c>
      <c r="C12" s="4">
        <v>130</v>
      </c>
      <c r="D12" s="3">
        <v>158</v>
      </c>
      <c r="F12" s="6">
        <f t="shared" si="0"/>
        <v>0.6875</v>
      </c>
      <c r="G12" s="6">
        <f t="shared" si="1"/>
        <v>0</v>
      </c>
      <c r="H12" s="7">
        <f t="shared" si="2"/>
        <v>0</v>
      </c>
      <c r="I12" s="7">
        <f t="shared" si="3"/>
        <v>1</v>
      </c>
      <c r="K12" s="6">
        <f t="shared" si="4"/>
        <v>0.59967161929371227</v>
      </c>
      <c r="L12" s="6">
        <f t="shared" si="5"/>
        <v>7.9547673113564588E-2</v>
      </c>
      <c r="M12" s="7">
        <f>AVERAGE(H12,H27,H42,H72,H87)</f>
        <v>6.7680549335721735E-2</v>
      </c>
      <c r="N12" s="13">
        <f t="shared" si="6"/>
        <v>0.92045232688643541</v>
      </c>
      <c r="P12" s="41" t="s">
        <v>18</v>
      </c>
      <c r="Q12" s="42">
        <v>6.2160000000000002E-3</v>
      </c>
    </row>
    <row r="13" spans="1:17">
      <c r="B13" s="5" t="s">
        <v>18</v>
      </c>
      <c r="C13" s="4">
        <v>124</v>
      </c>
      <c r="D13" s="3">
        <v>158</v>
      </c>
      <c r="F13" s="6">
        <f t="shared" si="0"/>
        <v>0.8125</v>
      </c>
      <c r="G13" s="6">
        <f t="shared" si="1"/>
        <v>6.25E-2</v>
      </c>
      <c r="H13" s="7">
        <f t="shared" si="2"/>
        <v>7.6923076923076927E-2</v>
      </c>
      <c r="I13" s="7">
        <f t="shared" si="3"/>
        <v>0.9375</v>
      </c>
      <c r="K13" s="6">
        <f t="shared" si="4"/>
        <v>0.78797291389345647</v>
      </c>
      <c r="L13" s="6">
        <f t="shared" si="5"/>
        <v>8.7192760942760947E-2</v>
      </c>
      <c r="M13" s="7">
        <f>AVERAGE(H13,H28,H43,H73,H88)</f>
        <v>6.5189306534975164E-2</v>
      </c>
      <c r="N13" s="13">
        <f t="shared" si="6"/>
        <v>0.91280723905723915</v>
      </c>
      <c r="P13" s="41" t="s">
        <v>19</v>
      </c>
      <c r="Q13" s="42">
        <v>8.3100000000000003E-4</v>
      </c>
    </row>
    <row r="14" spans="1:17">
      <c r="B14" s="5" t="s">
        <v>19</v>
      </c>
      <c r="C14" s="4">
        <v>120</v>
      </c>
      <c r="D14" s="3">
        <v>156</v>
      </c>
      <c r="F14" s="6">
        <f t="shared" si="0"/>
        <v>0.90625</v>
      </c>
      <c r="G14" s="6">
        <f t="shared" si="1"/>
        <v>6.25E-2</v>
      </c>
      <c r="H14" s="7">
        <f t="shared" si="2"/>
        <v>6.8965517241379309E-2</v>
      </c>
      <c r="I14" s="7">
        <f t="shared" si="3"/>
        <v>0.9375</v>
      </c>
      <c r="K14" s="6">
        <f t="shared" si="4"/>
        <v>0.89836724806201562</v>
      </c>
      <c r="L14" s="6">
        <f t="shared" si="5"/>
        <v>0.10795594837261503</v>
      </c>
      <c r="M14" s="7">
        <f>AVERAGE(H14,H29,H44,H59,H74,H89)</f>
        <v>0.11869488235680141</v>
      </c>
      <c r="N14" s="13">
        <f t="shared" si="6"/>
        <v>0.89204405162738498</v>
      </c>
      <c r="P14" s="41" t="s">
        <v>20</v>
      </c>
      <c r="Q14" s="42">
        <v>1.9000000000000001E-5</v>
      </c>
    </row>
    <row r="15" spans="1:17">
      <c r="B15" s="5" t="s">
        <v>20</v>
      </c>
      <c r="C15" s="4">
        <v>117</v>
      </c>
      <c r="D15" s="3">
        <v>156</v>
      </c>
      <c r="F15" s="6">
        <f t="shared" si="0"/>
        <v>1</v>
      </c>
      <c r="G15" s="6">
        <f t="shared" si="1"/>
        <v>9.375E-2</v>
      </c>
      <c r="H15" s="7">
        <f t="shared" si="2"/>
        <v>9.375E-2</v>
      </c>
      <c r="I15" s="7">
        <f t="shared" si="3"/>
        <v>0.90625</v>
      </c>
      <c r="K15" s="6">
        <f t="shared" si="4"/>
        <v>1</v>
      </c>
      <c r="L15" s="6">
        <f t="shared" si="5"/>
        <v>0.1262507014590348</v>
      </c>
      <c r="M15" s="7">
        <f>AVERAGE(H15,H30,H45,H60,H75,H90)</f>
        <v>0.12625070145903478</v>
      </c>
      <c r="N15" s="13">
        <f t="shared" si="6"/>
        <v>0.87374929854096528</v>
      </c>
      <c r="P15" s="43" t="s">
        <v>21</v>
      </c>
      <c r="Q15" s="44">
        <v>6.9999999999999999E-6</v>
      </c>
    </row>
    <row r="16" spans="1:17">
      <c r="B16" s="5" t="s">
        <v>21</v>
      </c>
      <c r="C16" s="4">
        <v>114</v>
      </c>
      <c r="D16" s="3">
        <v>155</v>
      </c>
      <c r="K16" s="6"/>
      <c r="L16" s="6"/>
    </row>
    <row r="19" spans="1:12">
      <c r="C19" s="51" t="s">
        <v>3</v>
      </c>
      <c r="D19" s="51"/>
      <c r="F19" s="52" t="s">
        <v>4</v>
      </c>
      <c r="G19" s="52"/>
    </row>
    <row r="20" spans="1:12">
      <c r="B20" s="10" t="s">
        <v>6</v>
      </c>
      <c r="C20" s="10" t="s">
        <v>7</v>
      </c>
      <c r="D20" s="10" t="s">
        <v>8</v>
      </c>
      <c r="F20" s="9" t="s">
        <v>7</v>
      </c>
      <c r="G20" s="8" t="s">
        <v>8</v>
      </c>
      <c r="K20" s="57" t="s">
        <v>22</v>
      </c>
      <c r="L20" s="57"/>
    </row>
    <row r="21" spans="1:12">
      <c r="A21" s="1">
        <v>3</v>
      </c>
      <c r="B21" s="4"/>
      <c r="C21" s="4">
        <v>187</v>
      </c>
      <c r="D21" s="3">
        <v>157</v>
      </c>
      <c r="F21" s="6">
        <f t="shared" ref="F21:F30" si="7">($C$21-C22)/($C$21-$C$31)</f>
        <v>0</v>
      </c>
      <c r="G21" s="6">
        <f t="shared" ref="G21:G30" si="8">($D$21-D22)/($C$21-$C$31)</f>
        <v>6.9767441860465115E-2</v>
      </c>
      <c r="H21" s="6" t="e">
        <f t="shared" ref="H21:H30" si="9">G21/F21</f>
        <v>#DIV/0!</v>
      </c>
      <c r="I21" s="6">
        <f t="shared" ref="I21:I30" si="10">1-G21</f>
        <v>0.93023255813953487</v>
      </c>
      <c r="K21" s="6">
        <f t="shared" ref="K21:K30" si="11">STDEV(F6,F21,F36,F51,F66,F81)/6</f>
        <v>5.5082226102769498E-3</v>
      </c>
      <c r="L21" s="6">
        <f t="shared" ref="L21:L30" si="12">STDEV(G6,G21,G36,G51,G66,G81)/6</f>
        <v>5.1856407234900613E-3</v>
      </c>
    </row>
    <row r="22" spans="1:12">
      <c r="B22" s="5" t="s">
        <v>12</v>
      </c>
      <c r="C22" s="4">
        <v>187</v>
      </c>
      <c r="D22" s="3">
        <v>154</v>
      </c>
      <c r="F22" s="6">
        <f t="shared" si="7"/>
        <v>-4.6511627906976744E-2</v>
      </c>
      <c r="G22" s="6">
        <f t="shared" si="8"/>
        <v>6.9767441860465115E-2</v>
      </c>
      <c r="H22" s="6">
        <f t="shared" si="9"/>
        <v>-1.5</v>
      </c>
      <c r="I22" s="6">
        <f t="shared" si="10"/>
        <v>0.93023255813953487</v>
      </c>
      <c r="K22" s="6">
        <f t="shared" si="11"/>
        <v>2.7279781000306726E-2</v>
      </c>
      <c r="L22" s="6">
        <f t="shared" si="12"/>
        <v>1.2442171499848574E-2</v>
      </c>
    </row>
    <row r="23" spans="1:12">
      <c r="B23" s="5" t="s">
        <v>13</v>
      </c>
      <c r="C23" s="4">
        <v>189</v>
      </c>
      <c r="D23" s="3">
        <v>154</v>
      </c>
      <c r="F23" s="6">
        <f t="shared" si="7"/>
        <v>0.11627906976744186</v>
      </c>
      <c r="G23" s="6">
        <f t="shared" si="8"/>
        <v>4.6511627906976744E-2</v>
      </c>
      <c r="H23" s="6">
        <f t="shared" si="9"/>
        <v>0.4</v>
      </c>
      <c r="I23" s="6">
        <f t="shared" si="10"/>
        <v>0.95348837209302328</v>
      </c>
      <c r="K23" s="6">
        <f t="shared" si="11"/>
        <v>3.0767781890384319E-2</v>
      </c>
      <c r="L23" s="6">
        <f t="shared" si="12"/>
        <v>1.1136858151080254E-2</v>
      </c>
    </row>
    <row r="24" spans="1:12">
      <c r="B24" s="5" t="s">
        <v>14</v>
      </c>
      <c r="C24" s="4">
        <v>182</v>
      </c>
      <c r="D24" s="3">
        <v>155</v>
      </c>
      <c r="F24" s="6">
        <f t="shared" si="7"/>
        <v>0.32558139534883723</v>
      </c>
      <c r="G24" s="6">
        <f t="shared" si="8"/>
        <v>4.6511627906976744E-2</v>
      </c>
      <c r="H24" s="6">
        <f t="shared" si="9"/>
        <v>0.14285714285714285</v>
      </c>
      <c r="I24" s="6">
        <f t="shared" si="10"/>
        <v>0.95348837209302328</v>
      </c>
      <c r="K24" s="6">
        <f t="shared" si="11"/>
        <v>3.3273465639681456E-2</v>
      </c>
      <c r="L24" s="6">
        <f t="shared" si="12"/>
        <v>9.5772998385267715E-3</v>
      </c>
    </row>
    <row r="25" spans="1:12">
      <c r="B25" s="5" t="s">
        <v>15</v>
      </c>
      <c r="C25" s="4">
        <v>173</v>
      </c>
      <c r="D25" s="3">
        <v>155</v>
      </c>
      <c r="F25" s="6">
        <f t="shared" si="7"/>
        <v>0.51162790697674421</v>
      </c>
      <c r="G25" s="6">
        <f t="shared" si="8"/>
        <v>6.9767441860465115E-2</v>
      </c>
      <c r="H25" s="6">
        <f t="shared" si="9"/>
        <v>0.13636363636363635</v>
      </c>
      <c r="I25" s="6">
        <f t="shared" si="10"/>
        <v>0.93023255813953487</v>
      </c>
      <c r="K25" s="6">
        <f t="shared" si="11"/>
        <v>3.7891277336171376E-2</v>
      </c>
      <c r="L25" s="6">
        <f t="shared" si="12"/>
        <v>8.7121185548894899E-3</v>
      </c>
    </row>
    <row r="26" spans="1:12">
      <c r="B26" s="5" t="s">
        <v>16</v>
      </c>
      <c r="C26" s="4">
        <v>165</v>
      </c>
      <c r="D26" s="3">
        <v>154</v>
      </c>
      <c r="F26" s="6">
        <f t="shared" si="7"/>
        <v>0.67441860465116277</v>
      </c>
      <c r="G26" s="6">
        <f t="shared" si="8"/>
        <v>-4.6511627906976744E-2</v>
      </c>
      <c r="H26" s="6">
        <f t="shared" si="9"/>
        <v>-6.8965517241379309E-2</v>
      </c>
      <c r="I26" s="6">
        <f t="shared" si="10"/>
        <v>1.0465116279069768</v>
      </c>
      <c r="K26" s="6">
        <f t="shared" si="11"/>
        <v>3.985164493359402E-2</v>
      </c>
      <c r="L26" s="6">
        <f t="shared" si="12"/>
        <v>1.7143876321749334E-2</v>
      </c>
    </row>
    <row r="27" spans="1:12">
      <c r="B27" s="5" t="s">
        <v>17</v>
      </c>
      <c r="C27" s="4">
        <v>158</v>
      </c>
      <c r="D27" s="3">
        <v>159</v>
      </c>
      <c r="F27" s="6">
        <f t="shared" si="7"/>
        <v>0.67441860465116277</v>
      </c>
      <c r="G27" s="6">
        <f t="shared" si="8"/>
        <v>4.6511627906976744E-2</v>
      </c>
      <c r="H27" s="6">
        <f t="shared" si="9"/>
        <v>6.8965517241379309E-2</v>
      </c>
      <c r="I27" s="6">
        <f t="shared" si="10"/>
        <v>0.95348837209302328</v>
      </c>
      <c r="K27" s="6">
        <f t="shared" si="11"/>
        <v>3.5074697155976206E-2</v>
      </c>
      <c r="L27" s="6">
        <f t="shared" si="12"/>
        <v>1.4966348600454406E-2</v>
      </c>
    </row>
    <row r="28" spans="1:12">
      <c r="B28" s="5" t="s">
        <v>18</v>
      </c>
      <c r="C28" s="4">
        <v>158</v>
      </c>
      <c r="D28" s="3">
        <v>155</v>
      </c>
      <c r="F28" s="6">
        <f t="shared" si="7"/>
        <v>0.76744186046511631</v>
      </c>
      <c r="G28" s="6">
        <f t="shared" si="8"/>
        <v>0</v>
      </c>
      <c r="H28" s="6">
        <f t="shared" si="9"/>
        <v>0</v>
      </c>
      <c r="I28" s="6">
        <f t="shared" si="10"/>
        <v>1</v>
      </c>
      <c r="K28" s="6">
        <f t="shared" si="11"/>
        <v>2.7647770986177617E-2</v>
      </c>
      <c r="L28" s="6">
        <f t="shared" si="12"/>
        <v>1.4881745526774277E-2</v>
      </c>
    </row>
    <row r="29" spans="1:12">
      <c r="B29" s="5" t="s">
        <v>19</v>
      </c>
      <c r="C29" s="4">
        <v>154</v>
      </c>
      <c r="D29" s="3">
        <v>157</v>
      </c>
      <c r="F29" s="6">
        <f t="shared" si="7"/>
        <v>0.81395348837209303</v>
      </c>
      <c r="G29" s="6">
        <f t="shared" si="8"/>
        <v>0</v>
      </c>
      <c r="H29" s="6">
        <f t="shared" si="9"/>
        <v>0</v>
      </c>
      <c r="I29" s="6">
        <f t="shared" si="10"/>
        <v>1</v>
      </c>
      <c r="K29" s="6">
        <f t="shared" si="11"/>
        <v>1.1192579787075154E-2</v>
      </c>
      <c r="L29" s="6">
        <f t="shared" si="12"/>
        <v>2.0104448374350079E-2</v>
      </c>
    </row>
    <row r="30" spans="1:12">
      <c r="B30" s="5" t="s">
        <v>20</v>
      </c>
      <c r="C30" s="4">
        <v>152</v>
      </c>
      <c r="D30" s="3">
        <v>157</v>
      </c>
      <c r="F30" s="6">
        <f t="shared" si="7"/>
        <v>1</v>
      </c>
      <c r="G30" s="6">
        <f t="shared" si="8"/>
        <v>0</v>
      </c>
      <c r="H30" s="6">
        <f t="shared" si="9"/>
        <v>0</v>
      </c>
      <c r="I30" s="6">
        <f t="shared" si="10"/>
        <v>1</v>
      </c>
      <c r="K30" s="6">
        <f t="shared" si="11"/>
        <v>0</v>
      </c>
      <c r="L30" s="6">
        <f t="shared" si="12"/>
        <v>1.871902188227681E-2</v>
      </c>
    </row>
    <row r="31" spans="1:12">
      <c r="B31" s="5" t="s">
        <v>21</v>
      </c>
      <c r="C31" s="4">
        <v>144</v>
      </c>
      <c r="D31" s="3">
        <v>157</v>
      </c>
      <c r="H31" s="6"/>
      <c r="I31" s="6"/>
    </row>
    <row r="32" spans="1:12" ht="16.5" customHeight="1">
      <c r="H32" s="6"/>
      <c r="I32" s="6"/>
    </row>
    <row r="33" spans="1:9">
      <c r="H33" s="6"/>
      <c r="I33" s="6"/>
    </row>
    <row r="34" spans="1:9">
      <c r="C34" s="51" t="s">
        <v>3</v>
      </c>
      <c r="D34" s="51"/>
      <c r="F34" s="52" t="s">
        <v>4</v>
      </c>
      <c r="G34" s="52"/>
      <c r="H34" s="6"/>
      <c r="I34" s="6"/>
    </row>
    <row r="35" spans="1:9">
      <c r="B35" s="10" t="s">
        <v>6</v>
      </c>
      <c r="C35" s="10" t="s">
        <v>7</v>
      </c>
      <c r="D35" s="10" t="s">
        <v>8</v>
      </c>
      <c r="F35" s="9" t="s">
        <v>7</v>
      </c>
      <c r="G35" s="8" t="s">
        <v>8</v>
      </c>
      <c r="H35" s="6"/>
      <c r="I35" s="6"/>
    </row>
    <row r="36" spans="1:9">
      <c r="A36" s="1">
        <v>4</v>
      </c>
      <c r="B36" s="4"/>
      <c r="C36" s="4">
        <v>219</v>
      </c>
      <c r="D36" s="3">
        <v>208</v>
      </c>
      <c r="F36" s="6">
        <f t="shared" ref="F36:F45" si="13">($C$36-C37)/($C$36-$C$46)</f>
        <v>0</v>
      </c>
      <c r="G36" s="6">
        <f t="shared" ref="G36:G45" si="14">($D$36-D37)/($C$36-$C$46)</f>
        <v>1.1363636363636364E-2</v>
      </c>
      <c r="H36" s="6" t="e">
        <f t="shared" ref="H36:H45" si="15">G36/F36</f>
        <v>#DIV/0!</v>
      </c>
      <c r="I36" s="6">
        <f t="shared" ref="I36:I45" si="16">1-G36</f>
        <v>0.98863636363636365</v>
      </c>
    </row>
    <row r="37" spans="1:9">
      <c r="B37" s="5" t="s">
        <v>12</v>
      </c>
      <c r="C37" s="4">
        <v>219</v>
      </c>
      <c r="D37" s="3">
        <v>207</v>
      </c>
      <c r="F37" s="6">
        <f t="shared" si="13"/>
        <v>0.42045454545454547</v>
      </c>
      <c r="G37" s="6">
        <f t="shared" si="14"/>
        <v>3.4090909090909088E-2</v>
      </c>
      <c r="H37" s="6">
        <f t="shared" si="15"/>
        <v>8.1081081081081072E-2</v>
      </c>
      <c r="I37" s="6">
        <f t="shared" si="16"/>
        <v>0.96590909090909094</v>
      </c>
    </row>
    <row r="38" spans="1:9">
      <c r="B38" s="5" t="s">
        <v>13</v>
      </c>
      <c r="C38" s="4">
        <v>182</v>
      </c>
      <c r="D38" s="3">
        <v>205</v>
      </c>
      <c r="F38" s="6">
        <f t="shared" si="13"/>
        <v>0.53409090909090906</v>
      </c>
      <c r="G38" s="6">
        <f t="shared" si="14"/>
        <v>5.6818181818181816E-2</v>
      </c>
      <c r="H38" s="6">
        <f t="shared" si="15"/>
        <v>0.10638297872340426</v>
      </c>
      <c r="I38" s="6">
        <f t="shared" si="16"/>
        <v>0.94318181818181823</v>
      </c>
    </row>
    <row r="39" spans="1:9">
      <c r="B39" s="5" t="s">
        <v>14</v>
      </c>
      <c r="C39" s="4">
        <v>172</v>
      </c>
      <c r="D39" s="3">
        <v>203</v>
      </c>
      <c r="F39" s="6">
        <f t="shared" si="13"/>
        <v>0.60227272727272729</v>
      </c>
      <c r="G39" s="6">
        <f t="shared" si="14"/>
        <v>5.6818181818181816E-2</v>
      </c>
      <c r="H39" s="6">
        <f t="shared" si="15"/>
        <v>9.4339622641509427E-2</v>
      </c>
      <c r="I39" s="6">
        <f t="shared" si="16"/>
        <v>0.94318181818181823</v>
      </c>
    </row>
    <row r="40" spans="1:9">
      <c r="B40" s="5" t="s">
        <v>15</v>
      </c>
      <c r="C40" s="4">
        <v>166</v>
      </c>
      <c r="D40" s="3">
        <v>203</v>
      </c>
      <c r="F40" s="6">
        <f t="shared" si="13"/>
        <v>0.68181818181818177</v>
      </c>
      <c r="G40" s="6">
        <f t="shared" si="14"/>
        <v>5.6818181818181816E-2</v>
      </c>
      <c r="H40" s="6">
        <f t="shared" si="15"/>
        <v>8.3333333333333343E-2</v>
      </c>
      <c r="I40" s="6">
        <f t="shared" si="16"/>
        <v>0.94318181818181823</v>
      </c>
    </row>
    <row r="41" spans="1:9">
      <c r="B41" s="5" t="s">
        <v>16</v>
      </c>
      <c r="C41" s="4">
        <v>159</v>
      </c>
      <c r="D41" s="3">
        <v>203</v>
      </c>
      <c r="F41" s="6">
        <f t="shared" si="13"/>
        <v>0.78409090909090906</v>
      </c>
      <c r="G41" s="6">
        <f t="shared" si="14"/>
        <v>6.8181818181818177E-2</v>
      </c>
      <c r="H41" s="6">
        <f t="shared" si="15"/>
        <v>8.6956521739130432E-2</v>
      </c>
      <c r="I41" s="6">
        <f t="shared" si="16"/>
        <v>0.93181818181818188</v>
      </c>
    </row>
    <row r="42" spans="1:9">
      <c r="B42" s="5" t="s">
        <v>17</v>
      </c>
      <c r="C42" s="4">
        <v>150</v>
      </c>
      <c r="D42" s="3">
        <v>202</v>
      </c>
      <c r="F42" s="6">
        <f t="shared" si="13"/>
        <v>0.875</v>
      </c>
      <c r="G42" s="6">
        <f t="shared" si="14"/>
        <v>6.8181818181818177E-2</v>
      </c>
      <c r="H42" s="6">
        <f t="shared" si="15"/>
        <v>7.792207792207792E-2</v>
      </c>
      <c r="I42" s="6">
        <f t="shared" si="16"/>
        <v>0.93181818181818188</v>
      </c>
    </row>
    <row r="43" spans="1:9">
      <c r="B43" s="5" t="s">
        <v>18</v>
      </c>
      <c r="C43" s="4">
        <v>142</v>
      </c>
      <c r="D43" s="3">
        <v>202</v>
      </c>
      <c r="F43" s="6">
        <f t="shared" si="13"/>
        <v>0.98863636363636365</v>
      </c>
      <c r="G43" s="6">
        <f t="shared" si="14"/>
        <v>7.9545454545454544E-2</v>
      </c>
      <c r="H43" s="6">
        <f t="shared" si="15"/>
        <v>8.0459770114942528E-2</v>
      </c>
      <c r="I43" s="6">
        <f t="shared" si="16"/>
        <v>0.92045454545454541</v>
      </c>
    </row>
    <row r="44" spans="1:9">
      <c r="B44" s="5" t="s">
        <v>19</v>
      </c>
      <c r="C44" s="4">
        <v>132</v>
      </c>
      <c r="D44" s="3">
        <v>201</v>
      </c>
      <c r="F44" s="6">
        <f t="shared" si="13"/>
        <v>1</v>
      </c>
      <c r="G44" s="6">
        <f t="shared" si="14"/>
        <v>0.10227272727272728</v>
      </c>
      <c r="H44" s="6">
        <f t="shared" si="15"/>
        <v>0.10227272727272728</v>
      </c>
      <c r="I44" s="6">
        <f t="shared" si="16"/>
        <v>0.89772727272727271</v>
      </c>
    </row>
    <row r="45" spans="1:9">
      <c r="B45" s="5" t="s">
        <v>20</v>
      </c>
      <c r="C45" s="4">
        <v>131</v>
      </c>
      <c r="D45" s="3">
        <v>199</v>
      </c>
      <c r="F45" s="6">
        <f t="shared" si="13"/>
        <v>1</v>
      </c>
      <c r="G45" s="6">
        <f t="shared" si="14"/>
        <v>0.10227272727272728</v>
      </c>
      <c r="H45" s="6">
        <f t="shared" si="15"/>
        <v>0.10227272727272728</v>
      </c>
      <c r="I45" s="6">
        <f t="shared" si="16"/>
        <v>0.89772727272727271</v>
      </c>
    </row>
    <row r="46" spans="1:9">
      <c r="B46" s="5" t="s">
        <v>21</v>
      </c>
      <c r="C46" s="4">
        <v>131</v>
      </c>
      <c r="D46" s="3">
        <v>199</v>
      </c>
      <c r="H46" s="6"/>
      <c r="I46" s="6"/>
    </row>
    <row r="47" spans="1:9">
      <c r="H47" s="6"/>
      <c r="I47" s="6"/>
    </row>
    <row r="48" spans="1:9">
      <c r="H48" s="6"/>
      <c r="I48" s="6"/>
    </row>
    <row r="49" spans="1:9">
      <c r="C49" s="51" t="s">
        <v>3</v>
      </c>
      <c r="D49" s="51"/>
      <c r="F49" s="52" t="s">
        <v>4</v>
      </c>
      <c r="G49" s="52"/>
      <c r="H49" s="6"/>
      <c r="I49" s="6"/>
    </row>
    <row r="50" spans="1:9">
      <c r="B50" s="10" t="s">
        <v>6</v>
      </c>
      <c r="C50" s="10" t="s">
        <v>7</v>
      </c>
      <c r="D50" s="10" t="s">
        <v>8</v>
      </c>
      <c r="F50" s="9" t="s">
        <v>7</v>
      </c>
      <c r="G50" s="8" t="s">
        <v>8</v>
      </c>
      <c r="H50" s="6"/>
      <c r="I50" s="6"/>
    </row>
    <row r="51" spans="1:9">
      <c r="A51" s="1">
        <v>5</v>
      </c>
      <c r="B51" s="4"/>
      <c r="C51" s="4">
        <v>162</v>
      </c>
      <c r="D51" s="3">
        <v>160</v>
      </c>
      <c r="F51" s="6">
        <f t="shared" ref="F51:F60" si="17">($C$51-C52)/($C$51-$C$61)</f>
        <v>8.3333333333333329E-2</v>
      </c>
      <c r="G51" s="6">
        <f t="shared" ref="G51:G60" si="18">($D$51-D52)/($C$51-$C$61)</f>
        <v>0</v>
      </c>
      <c r="H51" s="6">
        <f t="shared" ref="H51:H60" si="19">G51/F51</f>
        <v>0</v>
      </c>
      <c r="I51" s="6">
        <f t="shared" ref="I51:I60" si="20">1-G51</f>
        <v>1</v>
      </c>
    </row>
    <row r="52" spans="1:9">
      <c r="B52" s="5" t="s">
        <v>12</v>
      </c>
      <c r="C52" s="4">
        <v>161</v>
      </c>
      <c r="D52" s="3">
        <v>160</v>
      </c>
      <c r="F52" s="6">
        <f t="shared" si="17"/>
        <v>8.3333333333333329E-2</v>
      </c>
      <c r="G52" s="6">
        <f t="shared" si="18"/>
        <v>0.16666666666666666</v>
      </c>
      <c r="H52" s="6">
        <f t="shared" si="19"/>
        <v>2</v>
      </c>
      <c r="I52" s="6">
        <f t="shared" si="20"/>
        <v>0.83333333333333337</v>
      </c>
    </row>
    <row r="53" spans="1:9">
      <c r="B53" s="5" t="s">
        <v>13</v>
      </c>
      <c r="C53" s="4">
        <v>161</v>
      </c>
      <c r="D53" s="3">
        <v>158</v>
      </c>
      <c r="F53" s="6">
        <f t="shared" si="17"/>
        <v>0.16666666666666666</v>
      </c>
      <c r="G53" s="6">
        <f t="shared" si="18"/>
        <v>0.16666666666666666</v>
      </c>
      <c r="H53" s="6">
        <f t="shared" si="19"/>
        <v>1</v>
      </c>
      <c r="I53" s="6">
        <f t="shared" si="20"/>
        <v>0.83333333333333337</v>
      </c>
    </row>
    <row r="54" spans="1:9">
      <c r="B54" s="5" t="s">
        <v>14</v>
      </c>
      <c r="C54" s="4">
        <v>160</v>
      </c>
      <c r="D54" s="3">
        <v>158</v>
      </c>
      <c r="F54" s="6">
        <f t="shared" si="17"/>
        <v>0.16666666666666666</v>
      </c>
      <c r="G54" s="6">
        <f t="shared" si="18"/>
        <v>0.16666666666666666</v>
      </c>
      <c r="H54" s="6">
        <f t="shared" si="19"/>
        <v>1</v>
      </c>
      <c r="I54" s="6">
        <f t="shared" si="20"/>
        <v>0.83333333333333337</v>
      </c>
    </row>
    <row r="55" spans="1:9">
      <c r="B55" s="5" t="s">
        <v>15</v>
      </c>
      <c r="C55" s="4">
        <v>160</v>
      </c>
      <c r="D55" s="3">
        <v>158</v>
      </c>
      <c r="F55" s="6">
        <f t="shared" si="17"/>
        <v>0.25</v>
      </c>
      <c r="G55" s="6">
        <f t="shared" si="18"/>
        <v>0.16666666666666666</v>
      </c>
      <c r="H55" s="6">
        <f t="shared" si="19"/>
        <v>0.66666666666666663</v>
      </c>
      <c r="I55" s="6">
        <f t="shared" si="20"/>
        <v>0.83333333333333337</v>
      </c>
    </row>
    <row r="56" spans="1:9">
      <c r="B56" s="5" t="s">
        <v>16</v>
      </c>
      <c r="C56" s="4">
        <v>159</v>
      </c>
      <c r="D56" s="3">
        <v>158</v>
      </c>
      <c r="F56" s="6">
        <f t="shared" si="17"/>
        <v>0.25</v>
      </c>
      <c r="G56" s="6">
        <f t="shared" si="18"/>
        <v>0.25</v>
      </c>
      <c r="H56" s="6">
        <f t="shared" si="19"/>
        <v>1</v>
      </c>
      <c r="I56" s="6">
        <f t="shared" si="20"/>
        <v>0.75</v>
      </c>
    </row>
    <row r="57" spans="1:9">
      <c r="B57" s="5" t="s">
        <v>17</v>
      </c>
      <c r="C57" s="4">
        <v>159</v>
      </c>
      <c r="D57" s="3">
        <v>157</v>
      </c>
      <c r="F57" s="6">
        <f t="shared" si="17"/>
        <v>0.25</v>
      </c>
      <c r="G57" s="6">
        <f t="shared" si="18"/>
        <v>0.25</v>
      </c>
      <c r="H57" s="6">
        <f t="shared" si="19"/>
        <v>1</v>
      </c>
      <c r="I57" s="6">
        <f t="shared" si="20"/>
        <v>0.75</v>
      </c>
    </row>
    <row r="58" spans="1:9">
      <c r="B58" s="5" t="s">
        <v>18</v>
      </c>
      <c r="C58" s="4">
        <v>159</v>
      </c>
      <c r="D58" s="3">
        <v>157</v>
      </c>
      <c r="F58" s="6">
        <f t="shared" si="17"/>
        <v>0.5</v>
      </c>
      <c r="G58" s="6">
        <f t="shared" si="18"/>
        <v>0.25</v>
      </c>
      <c r="H58" s="6">
        <f t="shared" si="19"/>
        <v>0.5</v>
      </c>
      <c r="I58" s="6">
        <f t="shared" si="20"/>
        <v>0.75</v>
      </c>
    </row>
    <row r="59" spans="1:9">
      <c r="B59" s="5" t="s">
        <v>19</v>
      </c>
      <c r="C59" s="4">
        <v>156</v>
      </c>
      <c r="D59" s="3">
        <v>157</v>
      </c>
      <c r="F59" s="6">
        <f t="shared" si="17"/>
        <v>0.91666666666666663</v>
      </c>
      <c r="G59" s="6">
        <f t="shared" si="18"/>
        <v>0.33333333333333331</v>
      </c>
      <c r="H59" s="6">
        <f t="shared" si="19"/>
        <v>0.36363636363636365</v>
      </c>
      <c r="I59" s="6">
        <f t="shared" si="20"/>
        <v>0.66666666666666674</v>
      </c>
    </row>
    <row r="60" spans="1:9">
      <c r="B60" s="5" t="s">
        <v>20</v>
      </c>
      <c r="C60" s="4">
        <v>151</v>
      </c>
      <c r="D60" s="3">
        <v>156</v>
      </c>
      <c r="F60" s="6">
        <f t="shared" si="17"/>
        <v>1</v>
      </c>
      <c r="G60" s="6">
        <f t="shared" si="18"/>
        <v>0.33333333333333331</v>
      </c>
      <c r="H60" s="6">
        <f t="shared" si="19"/>
        <v>0.33333333333333331</v>
      </c>
      <c r="I60" s="6">
        <f t="shared" si="20"/>
        <v>0.66666666666666674</v>
      </c>
    </row>
    <row r="61" spans="1:9">
      <c r="B61" s="5" t="s">
        <v>21</v>
      </c>
      <c r="C61" s="4">
        <v>150</v>
      </c>
      <c r="D61" s="12">
        <v>156</v>
      </c>
      <c r="G61" s="6"/>
      <c r="H61" s="6"/>
      <c r="I61" s="6"/>
    </row>
    <row r="62" spans="1:9">
      <c r="C62" t="s">
        <v>23</v>
      </c>
      <c r="H62" s="6"/>
      <c r="I62" s="6"/>
    </row>
    <row r="63" spans="1:9">
      <c r="H63" s="6"/>
      <c r="I63" s="6"/>
    </row>
    <row r="64" spans="1:9">
      <c r="C64" s="51" t="s">
        <v>3</v>
      </c>
      <c r="D64" s="51"/>
      <c r="F64" s="52" t="s">
        <v>4</v>
      </c>
      <c r="G64" s="52"/>
      <c r="H64" s="6"/>
      <c r="I64" s="6"/>
    </row>
    <row r="65" spans="1:9">
      <c r="B65" s="10" t="s">
        <v>6</v>
      </c>
      <c r="C65" s="10" t="s">
        <v>7</v>
      </c>
      <c r="D65" s="10" t="s">
        <v>8</v>
      </c>
      <c r="F65" s="9" t="s">
        <v>7</v>
      </c>
      <c r="G65" s="8" t="s">
        <v>8</v>
      </c>
      <c r="H65" s="6"/>
      <c r="I65" s="6"/>
    </row>
    <row r="66" spans="1:9">
      <c r="A66" s="1">
        <v>6</v>
      </c>
      <c r="B66" s="4"/>
      <c r="C66">
        <v>182</v>
      </c>
      <c r="D66" s="3">
        <v>181</v>
      </c>
      <c r="F66" s="6">
        <f t="shared" ref="F66:F75" si="21">($C$66-C67)/($C$66-$C$76)</f>
        <v>0</v>
      </c>
      <c r="G66" s="6">
        <f t="shared" ref="G66:G75" si="22">($C$66-D67)/($C$66-$C$76)</f>
        <v>0.02</v>
      </c>
      <c r="H66" s="6" t="e">
        <f t="shared" ref="H66:H75" si="23">G66/F66</f>
        <v>#DIV/0!</v>
      </c>
      <c r="I66" s="6">
        <f t="shared" ref="I66:I75" si="24">1-G66</f>
        <v>0.98</v>
      </c>
    </row>
    <row r="67" spans="1:9">
      <c r="B67" s="5" t="s">
        <v>12</v>
      </c>
      <c r="C67" s="4">
        <v>182</v>
      </c>
      <c r="D67" s="3">
        <v>181</v>
      </c>
      <c r="F67" s="6">
        <f t="shared" si="21"/>
        <v>0</v>
      </c>
      <c r="G67" s="6">
        <f t="shared" si="22"/>
        <v>0</v>
      </c>
      <c r="H67" s="6" t="e">
        <f t="shared" si="23"/>
        <v>#DIV/0!</v>
      </c>
      <c r="I67" s="6">
        <f t="shared" si="24"/>
        <v>1</v>
      </c>
    </row>
    <row r="68" spans="1:9">
      <c r="B68" s="5" t="s">
        <v>13</v>
      </c>
      <c r="C68" s="4">
        <v>182</v>
      </c>
      <c r="D68" s="3">
        <v>182</v>
      </c>
      <c r="F68" s="6">
        <f t="shared" si="21"/>
        <v>0</v>
      </c>
      <c r="G68" s="6">
        <f t="shared" si="22"/>
        <v>0.02</v>
      </c>
      <c r="H68" s="6" t="e">
        <f t="shared" si="23"/>
        <v>#DIV/0!</v>
      </c>
      <c r="I68" s="6">
        <f t="shared" si="24"/>
        <v>0.98</v>
      </c>
    </row>
    <row r="69" spans="1:9">
      <c r="B69" s="5" t="s">
        <v>14</v>
      </c>
      <c r="C69" s="4">
        <v>182</v>
      </c>
      <c r="D69" s="3">
        <v>181</v>
      </c>
      <c r="F69" s="6">
        <f t="shared" si="21"/>
        <v>0</v>
      </c>
      <c r="G69" s="6">
        <f t="shared" si="22"/>
        <v>0.02</v>
      </c>
      <c r="H69" s="6" t="e">
        <f t="shared" si="23"/>
        <v>#DIV/0!</v>
      </c>
      <c r="I69" s="6">
        <f t="shared" si="24"/>
        <v>0.98</v>
      </c>
    </row>
    <row r="70" spans="1:9">
      <c r="B70" s="5" t="s">
        <v>15</v>
      </c>
      <c r="C70" s="4">
        <v>182</v>
      </c>
      <c r="D70" s="3">
        <v>181</v>
      </c>
      <c r="F70" s="6">
        <f t="shared" si="21"/>
        <v>0.02</v>
      </c>
      <c r="G70" s="6">
        <f t="shared" si="22"/>
        <v>0.02</v>
      </c>
      <c r="H70" s="6">
        <f t="shared" si="23"/>
        <v>1</v>
      </c>
      <c r="I70" s="6">
        <f t="shared" si="24"/>
        <v>0.98</v>
      </c>
    </row>
    <row r="71" spans="1:9">
      <c r="B71" s="5" t="s">
        <v>16</v>
      </c>
      <c r="C71" s="4">
        <v>181</v>
      </c>
      <c r="D71" s="3">
        <v>181</v>
      </c>
      <c r="F71" s="6">
        <f t="shared" si="21"/>
        <v>0.16</v>
      </c>
      <c r="G71" s="6">
        <f t="shared" si="22"/>
        <v>0.02</v>
      </c>
      <c r="H71" s="6">
        <f t="shared" si="23"/>
        <v>0.125</v>
      </c>
      <c r="I71" s="6">
        <f t="shared" si="24"/>
        <v>0.98</v>
      </c>
    </row>
    <row r="72" spans="1:9">
      <c r="B72" s="5" t="s">
        <v>17</v>
      </c>
      <c r="C72" s="4">
        <v>174</v>
      </c>
      <c r="D72" s="3">
        <v>181</v>
      </c>
      <c r="F72" s="6">
        <f t="shared" si="21"/>
        <v>0.5</v>
      </c>
      <c r="G72" s="6">
        <f t="shared" si="22"/>
        <v>0.02</v>
      </c>
      <c r="H72" s="6">
        <f t="shared" si="23"/>
        <v>0.04</v>
      </c>
      <c r="I72" s="6">
        <f t="shared" si="24"/>
        <v>0.98</v>
      </c>
    </row>
    <row r="73" spans="1:9">
      <c r="B73" s="5" t="s">
        <v>18</v>
      </c>
      <c r="C73" s="4">
        <v>157</v>
      </c>
      <c r="D73" s="3">
        <v>181</v>
      </c>
      <c r="F73" s="6">
        <f t="shared" si="21"/>
        <v>0.9</v>
      </c>
      <c r="G73" s="6">
        <f t="shared" si="22"/>
        <v>0.02</v>
      </c>
      <c r="H73" s="6">
        <f t="shared" si="23"/>
        <v>2.2222222222222223E-2</v>
      </c>
      <c r="I73" s="6">
        <f t="shared" si="24"/>
        <v>0.98</v>
      </c>
    </row>
    <row r="74" spans="1:9">
      <c r="B74" s="5" t="s">
        <v>19</v>
      </c>
      <c r="C74" s="4">
        <v>137</v>
      </c>
      <c r="D74" s="3">
        <v>181</v>
      </c>
      <c r="F74" s="6">
        <f t="shared" si="21"/>
        <v>0.92</v>
      </c>
      <c r="G74" s="6">
        <f t="shared" si="22"/>
        <v>0.02</v>
      </c>
      <c r="H74" s="6">
        <f t="shared" si="23"/>
        <v>2.1739130434782608E-2</v>
      </c>
      <c r="I74" s="6">
        <f t="shared" si="24"/>
        <v>0.98</v>
      </c>
    </row>
    <row r="75" spans="1:9">
      <c r="B75" s="5" t="s">
        <v>20</v>
      </c>
      <c r="C75" s="4">
        <v>136</v>
      </c>
      <c r="D75" s="3">
        <v>181</v>
      </c>
      <c r="F75" s="6">
        <f t="shared" si="21"/>
        <v>1</v>
      </c>
      <c r="G75" s="6">
        <f t="shared" si="22"/>
        <v>0.08</v>
      </c>
      <c r="H75" s="6">
        <f t="shared" si="23"/>
        <v>0.08</v>
      </c>
      <c r="I75" s="6">
        <f t="shared" si="24"/>
        <v>0.92</v>
      </c>
    </row>
    <row r="76" spans="1:9">
      <c r="B76" s="5" t="s">
        <v>21</v>
      </c>
      <c r="C76" s="4">
        <v>132</v>
      </c>
      <c r="D76" s="3">
        <v>178</v>
      </c>
      <c r="H76" s="6"/>
      <c r="I76" s="6"/>
    </row>
    <row r="77" spans="1:9">
      <c r="H77" s="6"/>
      <c r="I77" s="6"/>
    </row>
    <row r="78" spans="1:9">
      <c r="H78" s="6"/>
      <c r="I78" s="6"/>
    </row>
    <row r="79" spans="1:9">
      <c r="C79" s="51" t="s">
        <v>3</v>
      </c>
      <c r="D79" s="51"/>
      <c r="F79" s="52" t="s">
        <v>4</v>
      </c>
      <c r="G79" s="52"/>
      <c r="H79" s="6"/>
      <c r="I79" s="6"/>
    </row>
    <row r="80" spans="1:9">
      <c r="B80" s="10" t="s">
        <v>6</v>
      </c>
      <c r="C80" s="10" t="s">
        <v>7</v>
      </c>
      <c r="D80" s="10" t="s">
        <v>8</v>
      </c>
      <c r="F80" s="9" t="s">
        <v>7</v>
      </c>
      <c r="G80" s="8" t="s">
        <v>8</v>
      </c>
      <c r="H80" s="6"/>
      <c r="I80" s="6"/>
    </row>
    <row r="81" spans="1:9">
      <c r="A81" s="1">
        <v>7</v>
      </c>
      <c r="B81" s="4"/>
      <c r="C81">
        <v>182</v>
      </c>
      <c r="D81" s="3">
        <v>192</v>
      </c>
      <c r="F81" s="6">
        <f t="shared" ref="F81:F90" si="25">($C$81-C82)/($C$81-$C$91)</f>
        <v>3.7037037037037035E-2</v>
      </c>
      <c r="G81" s="6">
        <f t="shared" ref="G81:G90" si="26">($D$81-D82)/($C$81-$C$91)</f>
        <v>0</v>
      </c>
      <c r="H81" s="6">
        <f t="shared" ref="H81:H90" si="27">G81/F81</f>
        <v>0</v>
      </c>
      <c r="I81" s="6">
        <f t="shared" ref="I81:I90" si="28">1-G81</f>
        <v>1</v>
      </c>
    </row>
    <row r="82" spans="1:9">
      <c r="B82" s="5" t="s">
        <v>12</v>
      </c>
      <c r="C82" s="4">
        <v>180</v>
      </c>
      <c r="D82" s="3">
        <v>192</v>
      </c>
      <c r="F82" s="6">
        <f t="shared" si="25"/>
        <v>0.1111111111111111</v>
      </c>
      <c r="G82" s="6">
        <f t="shared" si="26"/>
        <v>0</v>
      </c>
      <c r="H82" s="6">
        <f t="shared" si="27"/>
        <v>0</v>
      </c>
      <c r="I82" s="6">
        <f t="shared" si="28"/>
        <v>1</v>
      </c>
    </row>
    <row r="83" spans="1:9">
      <c r="B83" s="5" t="s">
        <v>13</v>
      </c>
      <c r="C83" s="4">
        <v>176</v>
      </c>
      <c r="D83" s="3">
        <v>192</v>
      </c>
      <c r="F83" s="6">
        <f t="shared" si="25"/>
        <v>0.14814814814814814</v>
      </c>
      <c r="G83" s="6">
        <f t="shared" si="26"/>
        <v>1.8518518518518517E-2</v>
      </c>
      <c r="H83" s="6">
        <f t="shared" si="27"/>
        <v>0.125</v>
      </c>
      <c r="I83" s="6">
        <f t="shared" si="28"/>
        <v>0.98148148148148151</v>
      </c>
    </row>
    <row r="84" spans="1:9">
      <c r="B84" s="5" t="s">
        <v>14</v>
      </c>
      <c r="C84" s="4">
        <v>174</v>
      </c>
      <c r="D84" s="3">
        <v>191</v>
      </c>
      <c r="F84" s="6">
        <f t="shared" si="25"/>
        <v>0.22222222222222221</v>
      </c>
      <c r="G84" s="6">
        <f t="shared" si="26"/>
        <v>3.7037037037037035E-2</v>
      </c>
      <c r="H84" s="6">
        <f t="shared" si="27"/>
        <v>0.16666666666666666</v>
      </c>
      <c r="I84" s="6">
        <f t="shared" si="28"/>
        <v>0.96296296296296302</v>
      </c>
    </row>
    <row r="85" spans="1:9">
      <c r="B85" s="5" t="s">
        <v>15</v>
      </c>
      <c r="C85" s="4">
        <v>170</v>
      </c>
      <c r="D85" s="3">
        <v>190</v>
      </c>
      <c r="F85" s="6">
        <f t="shared" si="25"/>
        <v>0.29629629629629628</v>
      </c>
      <c r="G85" s="6">
        <f t="shared" si="26"/>
        <v>5.5555555555555552E-2</v>
      </c>
      <c r="H85" s="6">
        <f t="shared" si="27"/>
        <v>0.1875</v>
      </c>
      <c r="I85" s="6">
        <f t="shared" si="28"/>
        <v>0.94444444444444442</v>
      </c>
    </row>
    <row r="86" spans="1:9">
      <c r="B86" s="5" t="s">
        <v>16</v>
      </c>
      <c r="C86" s="4">
        <v>166</v>
      </c>
      <c r="D86" s="3">
        <v>189</v>
      </c>
      <c r="F86" s="6">
        <f t="shared" si="25"/>
        <v>0.46296296296296297</v>
      </c>
      <c r="G86" s="6">
        <f t="shared" si="26"/>
        <v>7.407407407407407E-2</v>
      </c>
      <c r="H86" s="6">
        <f t="shared" si="27"/>
        <v>0.16</v>
      </c>
      <c r="I86" s="6">
        <f t="shared" si="28"/>
        <v>0.92592592592592593</v>
      </c>
    </row>
    <row r="87" spans="1:9">
      <c r="B87" s="5" t="s">
        <v>17</v>
      </c>
      <c r="C87" s="4">
        <v>157</v>
      </c>
      <c r="D87" s="3">
        <v>188</v>
      </c>
      <c r="F87" s="6">
        <f t="shared" si="25"/>
        <v>0.61111111111111116</v>
      </c>
      <c r="G87" s="6">
        <f t="shared" si="26"/>
        <v>9.2592592592592587E-2</v>
      </c>
      <c r="H87" s="6">
        <f t="shared" si="27"/>
        <v>0.15151515151515149</v>
      </c>
      <c r="I87" s="6">
        <f t="shared" si="28"/>
        <v>0.90740740740740744</v>
      </c>
    </row>
    <row r="88" spans="1:9">
      <c r="B88" s="5" t="s">
        <v>18</v>
      </c>
      <c r="C88" s="4">
        <v>149</v>
      </c>
      <c r="D88" s="3">
        <v>187</v>
      </c>
      <c r="F88" s="6">
        <f t="shared" si="25"/>
        <v>0.7592592592592593</v>
      </c>
      <c r="G88" s="6">
        <f t="shared" si="26"/>
        <v>0.1111111111111111</v>
      </c>
      <c r="H88" s="6">
        <f t="shared" si="27"/>
        <v>0.14634146341463414</v>
      </c>
      <c r="I88" s="6">
        <f t="shared" si="28"/>
        <v>0.88888888888888884</v>
      </c>
    </row>
    <row r="89" spans="1:9">
      <c r="B89" s="5" t="s">
        <v>19</v>
      </c>
      <c r="C89" s="4">
        <v>141</v>
      </c>
      <c r="D89" s="3">
        <v>186</v>
      </c>
      <c r="F89" s="6">
        <f t="shared" si="25"/>
        <v>0.83333333333333337</v>
      </c>
      <c r="G89" s="6">
        <f t="shared" si="26"/>
        <v>0.12962962962962962</v>
      </c>
      <c r="H89" s="6">
        <f t="shared" si="27"/>
        <v>0.15555555555555553</v>
      </c>
      <c r="I89" s="6">
        <f t="shared" si="28"/>
        <v>0.87037037037037035</v>
      </c>
    </row>
    <row r="90" spans="1:9">
      <c r="B90" s="5" t="s">
        <v>20</v>
      </c>
      <c r="C90" s="4">
        <v>137</v>
      </c>
      <c r="D90" s="3">
        <v>185</v>
      </c>
      <c r="F90" s="6">
        <f t="shared" si="25"/>
        <v>1</v>
      </c>
      <c r="G90" s="6">
        <f t="shared" si="26"/>
        <v>0.14814814814814814</v>
      </c>
      <c r="H90" s="6">
        <f t="shared" si="27"/>
        <v>0.14814814814814814</v>
      </c>
      <c r="I90" s="6">
        <f t="shared" si="28"/>
        <v>0.85185185185185186</v>
      </c>
    </row>
    <row r="91" spans="1:9">
      <c r="B91" s="5" t="s">
        <v>21</v>
      </c>
      <c r="C91" s="4">
        <v>128</v>
      </c>
      <c r="D91" s="3">
        <v>184</v>
      </c>
    </row>
  </sheetData>
  <mergeCells count="17">
    <mergeCell ref="P5:Q5"/>
    <mergeCell ref="K4:L4"/>
    <mergeCell ref="K20:L20"/>
    <mergeCell ref="C49:D49"/>
    <mergeCell ref="F49:G49"/>
    <mergeCell ref="C64:D64"/>
    <mergeCell ref="F64:G64"/>
    <mergeCell ref="C19:D19"/>
    <mergeCell ref="F19:G19"/>
    <mergeCell ref="C79:D79"/>
    <mergeCell ref="F79:G79"/>
    <mergeCell ref="A1:G1"/>
    <mergeCell ref="C34:D34"/>
    <mergeCell ref="F34:G34"/>
    <mergeCell ref="A2:B2"/>
    <mergeCell ref="C4:D4"/>
    <mergeCell ref="F4:G4"/>
  </mergeCells>
  <conditionalFormatting sqref="G6:G15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90988DF-B27B-4EC8-A0C6-AAE12E8ED9D1}</x14:id>
        </ext>
      </extLst>
    </cfRule>
  </conditionalFormatting>
  <conditionalFormatting sqref="G21:G30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5099565-2A55-4ED6-9F96-25D522BB3190}</x14:id>
        </ext>
      </extLst>
    </cfRule>
  </conditionalFormatting>
  <conditionalFormatting sqref="G36:G45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17C6595-B6E8-4062-8A20-7F959C59053F}</x14:id>
        </ext>
      </extLst>
    </cfRule>
  </conditionalFormatting>
  <conditionalFormatting sqref="G51:G61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5428631-BC49-48BC-AF48-AACB623BBC04}</x14:id>
        </ext>
      </extLst>
    </cfRule>
  </conditionalFormatting>
  <conditionalFormatting sqref="G66:G75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D328078-8DFF-44BD-816B-7C1C77426E7A}</x14:id>
        </ext>
      </extLst>
    </cfRule>
  </conditionalFormatting>
  <conditionalFormatting sqref="F6:G15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4CA6BE5-A4E9-4BFE-813A-0449C9F3DB16}</x14:id>
        </ext>
      </extLst>
    </cfRule>
    <cfRule type="top10" dxfId="43" priority="12" percent="1" rank="10"/>
  </conditionalFormatting>
  <conditionalFormatting sqref="F6:G15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45E1D15-A351-4EFF-94CC-A4662FA9071F}</x14:id>
        </ext>
      </extLst>
    </cfRule>
  </conditionalFormatting>
  <conditionalFormatting sqref="F21:G30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9502D1-8699-45AF-8726-4044557A1B10}</x14:id>
        </ext>
      </extLst>
    </cfRule>
    <cfRule type="top10" dxfId="42" priority="18" percent="1" rank="10"/>
  </conditionalFormatting>
  <conditionalFormatting sqref="F21:G30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A22EEA-6388-472A-9B52-65C819A776A1}</x14:id>
        </ext>
      </extLst>
    </cfRule>
  </conditionalFormatting>
  <conditionalFormatting sqref="F36:G45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3FC9AD9-B3E1-4C96-B01B-42AA7B2AED2B}</x14:id>
        </ext>
      </extLst>
    </cfRule>
    <cfRule type="top10" dxfId="41" priority="21" percent="1" rank="10"/>
  </conditionalFormatting>
  <conditionalFormatting sqref="F36:G45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B3E93F-16C2-4D07-9C1D-0AA2B0D6AB56}</x14:id>
        </ext>
      </extLst>
    </cfRule>
  </conditionalFormatting>
  <conditionalFormatting sqref="F52:G60 G51 G61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9C8E23-A1DD-49AE-8BFB-F85DBAD8A07E}</x14:id>
        </ext>
      </extLst>
    </cfRule>
    <cfRule type="top10" dxfId="40" priority="24" percent="1" rank="10"/>
  </conditionalFormatting>
  <conditionalFormatting sqref="F52:G60 G51 G61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AEB1A5-5889-4164-AAED-03CA11AF61E9}</x14:id>
        </ext>
      </extLst>
    </cfRule>
  </conditionalFormatting>
  <conditionalFormatting sqref="F66:G75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D8989E-386C-43A4-986C-9DC67D61FB6D}</x14:id>
        </ext>
      </extLst>
    </cfRule>
    <cfRule type="top10" dxfId="39" priority="27" percent="1" rank="10"/>
  </conditionalFormatting>
  <conditionalFormatting sqref="F66:G75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FAA806-4F0C-462F-9303-4945E36522E3}</x14:id>
        </ext>
      </extLst>
    </cfRule>
  </conditionalFormatting>
  <conditionalFormatting sqref="K6:L15">
    <cfRule type="colorScale" priority="2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81:G9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CF84219-2A9B-4B31-8A0D-07CB227F1671}</x14:id>
        </ext>
      </extLst>
    </cfRule>
  </conditionalFormatting>
  <conditionalFormatting sqref="F81:G90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74593D0-2446-4B83-81B1-015CEE3C64B2}</x14:id>
        </ext>
      </extLst>
    </cfRule>
    <cfRule type="top10" dxfId="38" priority="3" percent="1" rank="10"/>
  </conditionalFormatting>
  <conditionalFormatting sqref="F81:G90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4C86F89-45AB-470D-AACB-2D0E9BA1E425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90988DF-B27B-4EC8-A0C6-AAE12E8ED9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:G15</xm:sqref>
        </x14:conditionalFormatting>
        <x14:conditionalFormatting xmlns:xm="http://schemas.microsoft.com/office/excel/2006/main">
          <x14:cfRule type="dataBar" id="{A5099565-2A55-4ED6-9F96-25D522BB31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1:G30</xm:sqref>
        </x14:conditionalFormatting>
        <x14:conditionalFormatting xmlns:xm="http://schemas.microsoft.com/office/excel/2006/main">
          <x14:cfRule type="dataBar" id="{A17C6595-B6E8-4062-8A20-7F959C5905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6:G45</xm:sqref>
        </x14:conditionalFormatting>
        <x14:conditionalFormatting xmlns:xm="http://schemas.microsoft.com/office/excel/2006/main">
          <x14:cfRule type="dataBar" id="{C5428631-BC49-48BC-AF48-AACB623BBC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51:G61</xm:sqref>
        </x14:conditionalFormatting>
        <x14:conditionalFormatting xmlns:xm="http://schemas.microsoft.com/office/excel/2006/main">
          <x14:cfRule type="dataBar" id="{1D328078-8DFF-44BD-816B-7C1C77426E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6:G75</xm:sqref>
        </x14:conditionalFormatting>
        <x14:conditionalFormatting xmlns:xm="http://schemas.microsoft.com/office/excel/2006/main">
          <x14:cfRule type="dataBar" id="{D4CA6BE5-A4E9-4BFE-813A-0449C9F3DB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:G15</xm:sqref>
        </x14:conditionalFormatting>
        <x14:conditionalFormatting xmlns:xm="http://schemas.microsoft.com/office/excel/2006/main">
          <x14:cfRule type="dataBar" id="{045E1D15-A351-4EFF-94CC-A4662FA907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:G15</xm:sqref>
        </x14:conditionalFormatting>
        <x14:conditionalFormatting xmlns:xm="http://schemas.microsoft.com/office/excel/2006/main">
          <x14:cfRule type="dataBar" id="{279502D1-8699-45AF-8726-4044557A1B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1:G30</xm:sqref>
        </x14:conditionalFormatting>
        <x14:conditionalFormatting xmlns:xm="http://schemas.microsoft.com/office/excel/2006/main">
          <x14:cfRule type="dataBar" id="{73A22EEA-6388-472A-9B52-65C819A776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1:G30</xm:sqref>
        </x14:conditionalFormatting>
        <x14:conditionalFormatting xmlns:xm="http://schemas.microsoft.com/office/excel/2006/main">
          <x14:cfRule type="dataBar" id="{23FC9AD9-B3E1-4C96-B01B-42AA7B2AED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6:G45</xm:sqref>
        </x14:conditionalFormatting>
        <x14:conditionalFormatting xmlns:xm="http://schemas.microsoft.com/office/excel/2006/main">
          <x14:cfRule type="dataBar" id="{32B3E93F-16C2-4D07-9C1D-0AA2B0D6AB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6:G45</xm:sqref>
        </x14:conditionalFormatting>
        <x14:conditionalFormatting xmlns:xm="http://schemas.microsoft.com/office/excel/2006/main">
          <x14:cfRule type="dataBar" id="{219C8E23-A1DD-49AE-8BFB-F85DBAD8A0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2:G60 G51 G61</xm:sqref>
        </x14:conditionalFormatting>
        <x14:conditionalFormatting xmlns:xm="http://schemas.microsoft.com/office/excel/2006/main">
          <x14:cfRule type="dataBar" id="{CBAEB1A5-5889-4164-AAED-03CA11AF61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2:G60 G51 G61</xm:sqref>
        </x14:conditionalFormatting>
        <x14:conditionalFormatting xmlns:xm="http://schemas.microsoft.com/office/excel/2006/main">
          <x14:cfRule type="dataBar" id="{1FD8989E-386C-43A4-986C-9DC67D61FB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6:G75</xm:sqref>
        </x14:conditionalFormatting>
        <x14:conditionalFormatting xmlns:xm="http://schemas.microsoft.com/office/excel/2006/main">
          <x14:cfRule type="dataBar" id="{30FAA806-4F0C-462F-9303-4945E36522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6:G75</xm:sqref>
        </x14:conditionalFormatting>
        <x14:conditionalFormatting xmlns:xm="http://schemas.microsoft.com/office/excel/2006/main">
          <x14:cfRule type="dataBar" id="{BCF84219-2A9B-4B31-8A0D-07CB227F16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81:G90</xm:sqref>
        </x14:conditionalFormatting>
        <x14:conditionalFormatting xmlns:xm="http://schemas.microsoft.com/office/excel/2006/main">
          <x14:cfRule type="dataBar" id="{D74593D0-2446-4B83-81B1-015CEE3C64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81:G90</xm:sqref>
        </x14:conditionalFormatting>
        <x14:conditionalFormatting xmlns:xm="http://schemas.microsoft.com/office/excel/2006/main">
          <x14:cfRule type="dataBar" id="{84C86F89-45AB-470D-AACB-2D0E9BA1E4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81:G9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V73"/>
  <sheetViews>
    <sheetView zoomScale="86" zoomScaleNormal="86" workbookViewId="0">
      <pane ySplit="2" topLeftCell="A3" activePane="bottomLeft" state="frozen"/>
      <selection pane="bottomLeft" activeCell="U19" sqref="U19"/>
      <selection activeCell="N7" sqref="N7"/>
    </sheetView>
  </sheetViews>
  <sheetFormatPr defaultRowHeight="15.75"/>
  <cols>
    <col min="1" max="1" width="1.875" style="1" bestFit="1" customWidth="1"/>
    <col min="2" max="2" width="11.875" bestFit="1" customWidth="1"/>
    <col min="3" max="3" width="6.625" bestFit="1" customWidth="1"/>
    <col min="4" max="4" width="9.125" bestFit="1" customWidth="1"/>
    <col min="6" max="6" width="9" customWidth="1"/>
    <col min="9" max="9" width="14.25" bestFit="1" customWidth="1"/>
    <col min="10" max="10" width="14.25" customWidth="1"/>
  </cols>
  <sheetData>
    <row r="1" spans="1:22" ht="27" customHeight="1">
      <c r="A1" s="50" t="s">
        <v>24</v>
      </c>
      <c r="B1" s="50"/>
      <c r="C1" s="50"/>
      <c r="D1" s="50"/>
      <c r="E1" s="50"/>
      <c r="F1" s="50"/>
      <c r="G1" s="50"/>
    </row>
    <row r="2" spans="1:22">
      <c r="A2" s="53" t="s">
        <v>1</v>
      </c>
      <c r="B2" s="54"/>
    </row>
    <row r="3" spans="1:22">
      <c r="A3"/>
      <c r="G3" t="s">
        <v>2</v>
      </c>
      <c r="H3" t="s">
        <v>2</v>
      </c>
      <c r="K3" s="52"/>
      <c r="L3" s="52"/>
      <c r="M3" s="52"/>
    </row>
    <row r="4" spans="1:22" ht="18.75">
      <c r="C4" s="51" t="s">
        <v>3</v>
      </c>
      <c r="D4" s="51"/>
      <c r="F4" s="52" t="s">
        <v>4</v>
      </c>
      <c r="G4" s="52"/>
      <c r="K4" s="57" t="s">
        <v>5</v>
      </c>
      <c r="L4" s="57"/>
      <c r="M4" s="15" t="s">
        <v>9</v>
      </c>
      <c r="N4" s="15" t="s">
        <v>10</v>
      </c>
    </row>
    <row r="5" spans="1:22" ht="18.75">
      <c r="B5" s="10" t="s">
        <v>6</v>
      </c>
      <c r="C5" s="10" t="s">
        <v>7</v>
      </c>
      <c r="D5" s="10" t="s">
        <v>25</v>
      </c>
      <c r="F5" s="9" t="s">
        <v>7</v>
      </c>
      <c r="G5" s="8" t="s">
        <v>25</v>
      </c>
      <c r="H5" s="15" t="s">
        <v>9</v>
      </c>
      <c r="I5" s="15" t="s">
        <v>10</v>
      </c>
      <c r="J5" s="15"/>
      <c r="K5" s="16" t="s">
        <v>7</v>
      </c>
      <c r="L5" s="8" t="s">
        <v>8</v>
      </c>
      <c r="P5" s="55" t="s">
        <v>11</v>
      </c>
      <c r="Q5" s="56"/>
      <c r="T5" s="66"/>
      <c r="U5" s="66"/>
      <c r="V5" s="66"/>
    </row>
    <row r="6" spans="1:22">
      <c r="A6" s="1">
        <v>1</v>
      </c>
      <c r="B6" s="4"/>
      <c r="C6" s="4">
        <v>167</v>
      </c>
      <c r="D6" s="4">
        <v>172</v>
      </c>
      <c r="F6" s="6">
        <f t="shared" ref="F6:F12" si="0">($C$6-C7)/($C$6-$C$13)</f>
        <v>5.3333333333333337E-2</v>
      </c>
      <c r="G6" s="6">
        <f t="shared" ref="G6:G12" si="1">($D$6-D7)/($C$6-$C$13)</f>
        <v>0.04</v>
      </c>
      <c r="H6" s="17">
        <f t="shared" ref="H6:H12" si="2">G6/F6</f>
        <v>0.75</v>
      </c>
      <c r="I6" s="17">
        <f t="shared" ref="I6:I12" si="3">1-G6</f>
        <v>0.96</v>
      </c>
      <c r="J6" s="17"/>
      <c r="K6" s="6">
        <f t="shared" ref="K6:L12" si="4">(F6+F18+F30+F42+F66+F54)/6</f>
        <v>6.2762733016970315E-2</v>
      </c>
      <c r="L6" s="6">
        <f t="shared" si="4"/>
        <v>1.1743777675981067E-2</v>
      </c>
      <c r="M6" s="18">
        <f>AVERAGE(H6,H18,H30,H42,H54)</f>
        <v>0.19675324675324676</v>
      </c>
      <c r="N6" s="17">
        <f t="shared" ref="N6:N12" si="5">AVERAGE(I6,I18,I30,I42,I54,I66)</f>
        <v>0.98825622232401888</v>
      </c>
      <c r="P6" s="45" t="s">
        <v>26</v>
      </c>
      <c r="Q6" s="42">
        <v>0.12009300000000001</v>
      </c>
    </row>
    <row r="7" spans="1:22">
      <c r="B7" s="4" t="s">
        <v>26</v>
      </c>
      <c r="C7" s="4">
        <v>163</v>
      </c>
      <c r="D7" s="4">
        <v>169</v>
      </c>
      <c r="F7" s="6">
        <f t="shared" si="0"/>
        <v>0.17333333333333334</v>
      </c>
      <c r="G7" s="6">
        <f t="shared" si="1"/>
        <v>9.3333333333333338E-2</v>
      </c>
      <c r="H7" s="17">
        <f t="shared" si="2"/>
        <v>0.53846153846153844</v>
      </c>
      <c r="I7" s="17">
        <f t="shared" si="3"/>
        <v>0.90666666666666662</v>
      </c>
      <c r="J7" s="17"/>
      <c r="K7" s="6">
        <f t="shared" si="4"/>
        <v>0.15590391954798735</v>
      </c>
      <c r="L7" s="6">
        <f t="shared" si="4"/>
        <v>3.0218138014748191E-2</v>
      </c>
      <c r="M7" s="18">
        <f t="shared" ref="M7:M12" si="6">AVERAGE(H7,H19,H31,H43,H55,H67)</f>
        <v>0.15018853695324283</v>
      </c>
      <c r="N7" s="17">
        <f t="shared" si="5"/>
        <v>0.96978186198525185</v>
      </c>
      <c r="P7" s="41" t="s">
        <v>12</v>
      </c>
      <c r="Q7" s="42">
        <v>2.2662999999999999E-2</v>
      </c>
    </row>
    <row r="8" spans="1:22">
      <c r="B8" s="5" t="s">
        <v>12</v>
      </c>
      <c r="C8" s="4">
        <v>154</v>
      </c>
      <c r="D8" s="4">
        <v>165</v>
      </c>
      <c r="F8" s="6">
        <f t="shared" si="0"/>
        <v>0.34666666666666668</v>
      </c>
      <c r="G8" s="6">
        <f t="shared" si="1"/>
        <v>0.13333333333333333</v>
      </c>
      <c r="H8" s="17">
        <f t="shared" si="2"/>
        <v>0.38461538461538458</v>
      </c>
      <c r="I8" s="17">
        <f t="shared" si="3"/>
        <v>0.8666666666666667</v>
      </c>
      <c r="J8" s="17"/>
      <c r="K8" s="6">
        <f t="shared" si="4"/>
        <v>0.27545437689505486</v>
      </c>
      <c r="L8" s="6">
        <f t="shared" si="4"/>
        <v>5.8672109265329619E-2</v>
      </c>
      <c r="M8" s="18">
        <f t="shared" si="6"/>
        <v>0.10922223911354345</v>
      </c>
      <c r="N8" s="17">
        <f t="shared" si="5"/>
        <v>0.94132789073467038</v>
      </c>
      <c r="P8" s="41" t="s">
        <v>13</v>
      </c>
      <c r="Q8" s="42">
        <v>4.2999999999999999E-4</v>
      </c>
    </row>
    <row r="9" spans="1:22">
      <c r="B9" s="5" t="s">
        <v>13</v>
      </c>
      <c r="C9" s="4">
        <v>141</v>
      </c>
      <c r="D9" s="4">
        <v>162</v>
      </c>
      <c r="F9" s="6">
        <f t="shared" si="0"/>
        <v>0.56000000000000005</v>
      </c>
      <c r="G9" s="6">
        <f t="shared" si="1"/>
        <v>0.22666666666666666</v>
      </c>
      <c r="H9" s="17">
        <f t="shared" si="2"/>
        <v>0.40476190476190471</v>
      </c>
      <c r="I9" s="17">
        <f t="shared" si="3"/>
        <v>0.77333333333333332</v>
      </c>
      <c r="J9" s="17"/>
      <c r="K9" s="6">
        <f t="shared" si="4"/>
        <v>0.48102283992114508</v>
      </c>
      <c r="L9" s="6">
        <f t="shared" si="4"/>
        <v>0.12891585510229578</v>
      </c>
      <c r="M9" s="18">
        <f t="shared" si="6"/>
        <v>0.22404768149063978</v>
      </c>
      <c r="N9" s="17">
        <f t="shared" si="5"/>
        <v>0.87108414489770425</v>
      </c>
      <c r="P9" s="41" t="s">
        <v>14</v>
      </c>
      <c r="Q9" s="42">
        <v>1.5E-5</v>
      </c>
    </row>
    <row r="10" spans="1:22">
      <c r="B10" s="5" t="s">
        <v>14</v>
      </c>
      <c r="C10" s="4">
        <v>125</v>
      </c>
      <c r="D10" s="4">
        <v>155</v>
      </c>
      <c r="F10" s="6">
        <f t="shared" si="0"/>
        <v>0.88</v>
      </c>
      <c r="G10" s="6">
        <f t="shared" si="1"/>
        <v>0.26666666666666666</v>
      </c>
      <c r="H10" s="17">
        <f t="shared" si="2"/>
        <v>0.30303030303030304</v>
      </c>
      <c r="I10" s="17">
        <f t="shared" si="3"/>
        <v>0.73333333333333339</v>
      </c>
      <c r="J10" s="17"/>
      <c r="K10" s="6">
        <f t="shared" si="4"/>
        <v>0.74147382028737951</v>
      </c>
      <c r="L10" s="6">
        <f t="shared" si="4"/>
        <v>0.20376502961248724</v>
      </c>
      <c r="M10" s="18">
        <f t="shared" si="6"/>
        <v>0.25844955716176321</v>
      </c>
      <c r="N10" s="17">
        <f t="shared" si="5"/>
        <v>0.79623497038751267</v>
      </c>
      <c r="P10" s="41" t="s">
        <v>15</v>
      </c>
      <c r="Q10" s="42">
        <v>1.9999999999999999E-6</v>
      </c>
    </row>
    <row r="11" spans="1:22">
      <c r="B11" s="5" t="s">
        <v>15</v>
      </c>
      <c r="C11" s="4">
        <v>101</v>
      </c>
      <c r="D11" s="4">
        <v>152</v>
      </c>
      <c r="F11" s="6">
        <f t="shared" si="0"/>
        <v>0.96</v>
      </c>
      <c r="G11" s="6">
        <f t="shared" si="1"/>
        <v>0.34666666666666668</v>
      </c>
      <c r="H11" s="17">
        <f t="shared" si="2"/>
        <v>0.36111111111111116</v>
      </c>
      <c r="I11" s="17">
        <f t="shared" si="3"/>
        <v>0.65333333333333332</v>
      </c>
      <c r="J11" s="17"/>
      <c r="K11" s="6">
        <f t="shared" si="4"/>
        <v>0.90352876979995622</v>
      </c>
      <c r="L11" s="6">
        <f t="shared" si="4"/>
        <v>0.29216141080547858</v>
      </c>
      <c r="M11" s="18">
        <f t="shared" si="6"/>
        <v>0.32410665797762572</v>
      </c>
      <c r="N11" s="17">
        <f t="shared" si="5"/>
        <v>0.70783858919452136</v>
      </c>
      <c r="P11" s="41" t="s">
        <v>16</v>
      </c>
      <c r="Q11" s="42">
        <v>6.9999999999999999E-6</v>
      </c>
    </row>
    <row r="12" spans="1:22">
      <c r="B12" s="5" t="s">
        <v>16</v>
      </c>
      <c r="C12" s="4">
        <v>95</v>
      </c>
      <c r="D12" s="4">
        <v>146</v>
      </c>
      <c r="F12" s="6">
        <f t="shared" si="0"/>
        <v>1</v>
      </c>
      <c r="G12" s="6">
        <f t="shared" si="1"/>
        <v>0.37333333333333335</v>
      </c>
      <c r="H12" s="17">
        <f t="shared" si="2"/>
        <v>0.37333333333333335</v>
      </c>
      <c r="I12" s="17">
        <f t="shared" si="3"/>
        <v>0.62666666666666671</v>
      </c>
      <c r="J12" s="17"/>
      <c r="K12" s="6">
        <f t="shared" si="4"/>
        <v>1</v>
      </c>
      <c r="L12" s="6">
        <f t="shared" si="4"/>
        <v>0.34146105383393516</v>
      </c>
      <c r="M12" s="18">
        <f t="shared" si="6"/>
        <v>0.34146105383393516</v>
      </c>
      <c r="N12" s="17">
        <f t="shared" si="5"/>
        <v>0.65853894616606479</v>
      </c>
      <c r="P12" s="43" t="s">
        <v>17</v>
      </c>
      <c r="Q12" s="44">
        <v>6.0000000000000002E-6</v>
      </c>
    </row>
    <row r="13" spans="1:22">
      <c r="B13" s="5" t="s">
        <v>17</v>
      </c>
      <c r="C13" s="4">
        <v>92</v>
      </c>
      <c r="D13" s="4">
        <v>144</v>
      </c>
      <c r="F13" s="6"/>
      <c r="G13" s="6"/>
      <c r="H13" s="17"/>
      <c r="I13" s="17"/>
      <c r="J13" s="17"/>
      <c r="K13" s="6"/>
      <c r="L13" s="6"/>
      <c r="Q13" s="6"/>
      <c r="R13" s="6"/>
    </row>
    <row r="14" spans="1:22">
      <c r="H14" s="17"/>
      <c r="I14" s="17"/>
      <c r="J14" s="17"/>
    </row>
    <row r="15" spans="1:22">
      <c r="H15" s="17"/>
      <c r="I15" s="17"/>
      <c r="J15" s="17"/>
    </row>
    <row r="16" spans="1:22">
      <c r="C16" s="51" t="s">
        <v>27</v>
      </c>
      <c r="D16" s="51"/>
      <c r="F16" s="52" t="s">
        <v>4</v>
      </c>
      <c r="G16" s="52"/>
      <c r="H16" s="17"/>
      <c r="I16" s="17"/>
      <c r="J16" s="17"/>
    </row>
    <row r="17" spans="1:12">
      <c r="B17" s="10" t="s">
        <v>6</v>
      </c>
      <c r="C17" s="10" t="s">
        <v>7</v>
      </c>
      <c r="D17" s="10" t="s">
        <v>25</v>
      </c>
      <c r="F17" s="9" t="s">
        <v>7</v>
      </c>
      <c r="G17" s="8" t="s">
        <v>25</v>
      </c>
      <c r="H17" s="17"/>
      <c r="I17" s="17"/>
      <c r="J17" s="17"/>
      <c r="K17" s="57" t="s">
        <v>22</v>
      </c>
      <c r="L17" s="57"/>
    </row>
    <row r="18" spans="1:12">
      <c r="A18" s="1">
        <v>2</v>
      </c>
      <c r="C18">
        <v>150</v>
      </c>
      <c r="D18">
        <v>150</v>
      </c>
      <c r="F18" s="6">
        <f t="shared" ref="F18:F24" si="7">($C$18-C19)/($C$18-$C$25)</f>
        <v>0.1864406779661017</v>
      </c>
      <c r="G18" s="6">
        <f t="shared" ref="G18:G24" si="8">($D$18-D19)/($C$18-$C$25)</f>
        <v>1.6949152542372881E-2</v>
      </c>
      <c r="H18" s="17">
        <f t="shared" ref="H18:H24" si="9">G18/F18</f>
        <v>9.0909090909090912E-2</v>
      </c>
      <c r="I18" s="17">
        <f t="shared" ref="I18:I24" si="10">1-G18</f>
        <v>0.98305084745762716</v>
      </c>
      <c r="J18" s="17"/>
      <c r="K18" s="6">
        <f t="shared" ref="K18:L24" si="11">STDEV(F6,F18,F30,F42,F54,F66)/SQRT(6)</f>
        <v>2.827115210387806E-2</v>
      </c>
      <c r="L18" s="6">
        <f t="shared" si="11"/>
        <v>6.4352957320476228E-3</v>
      </c>
    </row>
    <row r="19" spans="1:12">
      <c r="B19" t="s">
        <v>26</v>
      </c>
      <c r="C19">
        <v>139</v>
      </c>
      <c r="D19">
        <v>149</v>
      </c>
      <c r="F19" s="6">
        <f t="shared" si="7"/>
        <v>0.33898305084745761</v>
      </c>
      <c r="G19" s="6">
        <f t="shared" si="8"/>
        <v>5.0847457627118647E-2</v>
      </c>
      <c r="H19" s="17">
        <f t="shared" si="9"/>
        <v>0.15000000000000002</v>
      </c>
      <c r="I19" s="17">
        <f t="shared" si="10"/>
        <v>0.94915254237288138</v>
      </c>
      <c r="J19" s="17"/>
      <c r="K19" s="6">
        <f t="shared" si="11"/>
        <v>4.5585816768842352E-2</v>
      </c>
      <c r="L19" s="6">
        <f t="shared" si="11"/>
        <v>1.4888754663350099E-2</v>
      </c>
    </row>
    <row r="20" spans="1:12">
      <c r="B20" s="2" t="s">
        <v>12</v>
      </c>
      <c r="C20">
        <v>130</v>
      </c>
      <c r="D20">
        <v>147</v>
      </c>
      <c r="F20" s="6">
        <f t="shared" si="7"/>
        <v>0.38983050847457629</v>
      </c>
      <c r="G20" s="6">
        <f t="shared" si="8"/>
        <v>0.10169491525423729</v>
      </c>
      <c r="H20" s="17">
        <f t="shared" si="9"/>
        <v>0.2608695652173913</v>
      </c>
      <c r="I20" s="17">
        <f t="shared" si="10"/>
        <v>0.89830508474576276</v>
      </c>
      <c r="J20" s="17"/>
      <c r="K20" s="6">
        <f t="shared" si="11"/>
        <v>4.8812585184918662E-2</v>
      </c>
      <c r="L20" s="6">
        <f t="shared" si="11"/>
        <v>2.6271502901769248E-2</v>
      </c>
    </row>
    <row r="21" spans="1:12">
      <c r="B21" s="2" t="s">
        <v>13</v>
      </c>
      <c r="C21">
        <v>127</v>
      </c>
      <c r="D21">
        <v>144</v>
      </c>
      <c r="F21" s="6">
        <f t="shared" si="7"/>
        <v>0.52542372881355937</v>
      </c>
      <c r="G21" s="6">
        <f t="shared" si="8"/>
        <v>0.20338983050847459</v>
      </c>
      <c r="H21" s="17">
        <f t="shared" si="9"/>
        <v>0.38709677419354838</v>
      </c>
      <c r="I21" s="17">
        <f t="shared" si="10"/>
        <v>0.79661016949152541</v>
      </c>
      <c r="J21" s="17"/>
      <c r="K21" s="6">
        <f t="shared" si="11"/>
        <v>4.9805681571184333E-2</v>
      </c>
      <c r="L21" s="6">
        <f t="shared" si="11"/>
        <v>4.2408042736984085E-2</v>
      </c>
    </row>
    <row r="22" spans="1:12">
      <c r="B22" s="2" t="s">
        <v>14</v>
      </c>
      <c r="C22">
        <v>119</v>
      </c>
      <c r="D22">
        <v>138</v>
      </c>
      <c r="F22" s="6">
        <f t="shared" si="7"/>
        <v>0.79661016949152541</v>
      </c>
      <c r="G22" s="6">
        <f t="shared" si="8"/>
        <v>0.28813559322033899</v>
      </c>
      <c r="H22" s="17">
        <f t="shared" si="9"/>
        <v>0.36170212765957449</v>
      </c>
      <c r="I22" s="17">
        <f t="shared" si="10"/>
        <v>0.71186440677966101</v>
      </c>
      <c r="J22" s="17"/>
      <c r="K22" s="6">
        <f t="shared" si="11"/>
        <v>4.9509324250921326E-2</v>
      </c>
      <c r="L22" s="6">
        <f t="shared" si="11"/>
        <v>4.5504037089367129E-2</v>
      </c>
    </row>
    <row r="23" spans="1:12">
      <c r="B23" s="2" t="s">
        <v>15</v>
      </c>
      <c r="C23">
        <v>103</v>
      </c>
      <c r="D23">
        <v>133</v>
      </c>
      <c r="F23" s="6">
        <f t="shared" si="7"/>
        <v>0.93220338983050843</v>
      </c>
      <c r="G23" s="6">
        <f t="shared" si="8"/>
        <v>0.33898305084745761</v>
      </c>
      <c r="H23" s="17">
        <f t="shared" si="9"/>
        <v>0.36363636363636365</v>
      </c>
      <c r="I23" s="17">
        <f t="shared" si="10"/>
        <v>0.66101694915254239</v>
      </c>
      <c r="J23" s="17"/>
      <c r="K23" s="6">
        <f t="shared" si="11"/>
        <v>2.5167985515401912E-2</v>
      </c>
      <c r="L23" s="6">
        <f t="shared" si="11"/>
        <v>2.397358982278713E-2</v>
      </c>
    </row>
    <row r="24" spans="1:12">
      <c r="B24" s="2" t="s">
        <v>16</v>
      </c>
      <c r="C24">
        <v>95</v>
      </c>
      <c r="D24">
        <v>130</v>
      </c>
      <c r="F24" s="6">
        <f t="shared" si="7"/>
        <v>1</v>
      </c>
      <c r="G24" s="6">
        <f t="shared" si="8"/>
        <v>0.40677966101694918</v>
      </c>
      <c r="H24" s="17">
        <f t="shared" si="9"/>
        <v>0.40677966101694918</v>
      </c>
      <c r="I24" s="17">
        <f t="shared" si="10"/>
        <v>0.59322033898305082</v>
      </c>
      <c r="J24" s="17"/>
      <c r="K24" s="6">
        <f t="shared" si="11"/>
        <v>0</v>
      </c>
      <c r="L24" s="6">
        <f t="shared" si="11"/>
        <v>3.2364305262814828E-2</v>
      </c>
    </row>
    <row r="25" spans="1:12">
      <c r="B25" s="2" t="s">
        <v>17</v>
      </c>
      <c r="C25">
        <v>91</v>
      </c>
      <c r="D25">
        <v>126</v>
      </c>
      <c r="F25" s="6"/>
      <c r="G25" s="6"/>
      <c r="H25" s="17"/>
      <c r="I25" s="17"/>
      <c r="J25" s="17"/>
    </row>
    <row r="26" spans="1:12">
      <c r="H26" s="17"/>
      <c r="I26" s="17"/>
      <c r="J26" s="17"/>
    </row>
    <row r="27" spans="1:12">
      <c r="H27" s="17"/>
      <c r="I27" s="17"/>
      <c r="J27" s="17"/>
    </row>
    <row r="28" spans="1:12">
      <c r="C28" s="51" t="s">
        <v>3</v>
      </c>
      <c r="D28" s="51"/>
      <c r="F28" s="52" t="s">
        <v>4</v>
      </c>
      <c r="G28" s="52"/>
      <c r="H28" s="17"/>
      <c r="I28" s="17"/>
      <c r="J28" s="17"/>
    </row>
    <row r="29" spans="1:12">
      <c r="B29" s="10" t="s">
        <v>6</v>
      </c>
      <c r="C29" s="10" t="s">
        <v>7</v>
      </c>
      <c r="D29" s="10" t="s">
        <v>25</v>
      </c>
      <c r="F29" s="9" t="s">
        <v>7</v>
      </c>
      <c r="G29" s="8" t="s">
        <v>25</v>
      </c>
      <c r="H29" s="17"/>
      <c r="I29" s="17"/>
      <c r="J29" s="17"/>
    </row>
    <row r="30" spans="1:12">
      <c r="A30" s="1">
        <v>3</v>
      </c>
      <c r="B30" s="4"/>
      <c r="C30" s="4">
        <v>209</v>
      </c>
      <c r="D30" s="4">
        <v>198</v>
      </c>
      <c r="F30" s="6">
        <f t="shared" ref="F30:F36" si="12">($C$30-C31)/($C$30-$C$37)</f>
        <v>3.0303030303030304E-2</v>
      </c>
      <c r="G30" s="6">
        <f t="shared" ref="G30:G36" si="13">($D$30-D31)/($C$30-$C$37)</f>
        <v>0</v>
      </c>
      <c r="H30" s="17">
        <f t="shared" ref="H30:H36" si="14">G30/F30</f>
        <v>0</v>
      </c>
      <c r="I30" s="17">
        <f t="shared" ref="I30:I36" si="15">1-G30</f>
        <v>1</v>
      </c>
      <c r="J30" s="17"/>
    </row>
    <row r="31" spans="1:12">
      <c r="B31" s="4" t="s">
        <v>26</v>
      </c>
      <c r="C31" s="4">
        <v>206</v>
      </c>
      <c r="D31" s="4">
        <v>198</v>
      </c>
      <c r="F31" s="6">
        <f t="shared" si="12"/>
        <v>0.17171717171717171</v>
      </c>
      <c r="G31" s="6">
        <f t="shared" si="13"/>
        <v>1.0101010101010102E-2</v>
      </c>
      <c r="H31" s="17">
        <f t="shared" si="14"/>
        <v>5.8823529411764712E-2</v>
      </c>
      <c r="I31" s="17">
        <f t="shared" si="15"/>
        <v>0.98989898989898994</v>
      </c>
      <c r="J31" s="17"/>
    </row>
    <row r="32" spans="1:12">
      <c r="B32" s="5" t="s">
        <v>12</v>
      </c>
      <c r="C32" s="4">
        <v>192</v>
      </c>
      <c r="D32" s="4">
        <v>197</v>
      </c>
      <c r="F32" s="6">
        <f t="shared" si="12"/>
        <v>0.33333333333333331</v>
      </c>
      <c r="G32" s="6">
        <f t="shared" si="13"/>
        <v>5.0505050505050504E-2</v>
      </c>
      <c r="H32" s="17">
        <f t="shared" si="14"/>
        <v>0.15151515151515152</v>
      </c>
      <c r="I32" s="17">
        <f t="shared" si="15"/>
        <v>0.9494949494949495</v>
      </c>
      <c r="J32" s="17"/>
    </row>
    <row r="33" spans="1:10">
      <c r="B33" s="5" t="s">
        <v>13</v>
      </c>
      <c r="C33" s="4">
        <v>176</v>
      </c>
      <c r="D33" s="4">
        <v>193</v>
      </c>
      <c r="F33" s="6">
        <f t="shared" si="12"/>
        <v>0.50505050505050508</v>
      </c>
      <c r="G33" s="6">
        <f t="shared" si="13"/>
        <v>0.12121212121212122</v>
      </c>
      <c r="H33" s="17">
        <f t="shared" si="14"/>
        <v>0.24</v>
      </c>
      <c r="I33" s="17">
        <f t="shared" si="15"/>
        <v>0.87878787878787878</v>
      </c>
      <c r="J33" s="17"/>
    </row>
    <row r="34" spans="1:10">
      <c r="B34" s="5" t="s">
        <v>14</v>
      </c>
      <c r="C34" s="4">
        <v>159</v>
      </c>
      <c r="D34" s="4">
        <v>186</v>
      </c>
      <c r="F34" s="6">
        <f t="shared" si="12"/>
        <v>0.76767676767676762</v>
      </c>
      <c r="G34" s="6">
        <f t="shared" si="13"/>
        <v>0.19191919191919191</v>
      </c>
      <c r="H34" s="17">
        <f t="shared" si="14"/>
        <v>0.25</v>
      </c>
      <c r="I34" s="17">
        <f t="shared" si="15"/>
        <v>0.80808080808080807</v>
      </c>
      <c r="J34" s="17"/>
    </row>
    <row r="35" spans="1:10">
      <c r="B35" s="5" t="s">
        <v>15</v>
      </c>
      <c r="C35" s="4">
        <v>133</v>
      </c>
      <c r="D35" s="4">
        <v>179</v>
      </c>
      <c r="F35" s="6">
        <f t="shared" si="12"/>
        <v>0.93939393939393945</v>
      </c>
      <c r="G35" s="6">
        <f t="shared" si="13"/>
        <v>0.22222222222222221</v>
      </c>
      <c r="H35" s="17">
        <f t="shared" si="14"/>
        <v>0.23655913978494622</v>
      </c>
      <c r="I35" s="17">
        <f t="shared" si="15"/>
        <v>0.77777777777777779</v>
      </c>
      <c r="J35" s="17"/>
    </row>
    <row r="36" spans="1:10">
      <c r="B36" s="5" t="s">
        <v>16</v>
      </c>
      <c r="C36" s="4">
        <v>116</v>
      </c>
      <c r="D36" s="4">
        <v>176</v>
      </c>
      <c r="F36" s="6">
        <f t="shared" si="12"/>
        <v>1</v>
      </c>
      <c r="G36" s="6">
        <f t="shared" si="13"/>
        <v>0.24242424242424243</v>
      </c>
      <c r="H36" s="17">
        <f t="shared" si="14"/>
        <v>0.24242424242424243</v>
      </c>
      <c r="I36" s="17">
        <f t="shared" si="15"/>
        <v>0.75757575757575757</v>
      </c>
      <c r="J36" s="17"/>
    </row>
    <row r="37" spans="1:10">
      <c r="B37" s="5" t="s">
        <v>17</v>
      </c>
      <c r="C37" s="4">
        <v>110</v>
      </c>
      <c r="D37" s="4">
        <v>174</v>
      </c>
      <c r="F37" s="6"/>
      <c r="G37" s="6"/>
      <c r="H37" s="17"/>
      <c r="I37" s="17"/>
      <c r="J37" s="17"/>
    </row>
    <row r="38" spans="1:10">
      <c r="B38" s="2"/>
      <c r="F38" s="6"/>
      <c r="G38" s="6"/>
      <c r="H38" s="17"/>
      <c r="I38" s="17"/>
      <c r="J38" s="17"/>
    </row>
    <row r="39" spans="1:10">
      <c r="H39" s="17"/>
      <c r="I39" s="17"/>
      <c r="J39" s="17"/>
    </row>
    <row r="40" spans="1:10">
      <c r="C40" s="51" t="s">
        <v>3</v>
      </c>
      <c r="D40" s="51"/>
      <c r="F40" s="52" t="s">
        <v>4</v>
      </c>
      <c r="G40" s="52"/>
      <c r="H40" s="17"/>
      <c r="I40" s="17"/>
      <c r="J40" s="17"/>
    </row>
    <row r="41" spans="1:10">
      <c r="B41" s="10" t="s">
        <v>6</v>
      </c>
      <c r="C41" s="10" t="s">
        <v>7</v>
      </c>
      <c r="D41" s="10" t="s">
        <v>25</v>
      </c>
      <c r="F41" s="9" t="s">
        <v>7</v>
      </c>
      <c r="G41" s="8" t="s">
        <v>25</v>
      </c>
      <c r="H41" s="17"/>
      <c r="I41" s="17"/>
      <c r="J41" s="17"/>
    </row>
    <row r="42" spans="1:10">
      <c r="A42" s="1">
        <v>4</v>
      </c>
      <c r="B42" s="4"/>
      <c r="C42" s="4">
        <v>177</v>
      </c>
      <c r="D42" s="4">
        <v>177</v>
      </c>
      <c r="F42" s="6">
        <f t="shared" ref="F42:F48" si="16">($C$42-C43)/($C$42-$C$49)</f>
        <v>9.45945945945946E-2</v>
      </c>
      <c r="G42" s="6">
        <f t="shared" ref="G42:G48" si="17">($D$42-D43)/($C$42-$C$49)</f>
        <v>1.3513513513513514E-2</v>
      </c>
      <c r="H42" s="17">
        <f t="shared" ref="H42:H48" si="18">G42/F42</f>
        <v>0.14285714285714285</v>
      </c>
      <c r="I42" s="17">
        <f t="shared" ref="I42:I48" si="19">1-G42</f>
        <v>0.98648648648648651</v>
      </c>
      <c r="J42" s="17"/>
    </row>
    <row r="43" spans="1:10">
      <c r="B43" s="4" t="s">
        <v>26</v>
      </c>
      <c r="C43" s="4">
        <v>170</v>
      </c>
      <c r="D43" s="4">
        <v>176</v>
      </c>
      <c r="F43" s="6">
        <f t="shared" si="16"/>
        <v>0.17567567567567569</v>
      </c>
      <c r="G43" s="6">
        <f t="shared" si="17"/>
        <v>2.7027027027027029E-2</v>
      </c>
      <c r="H43" s="17">
        <f t="shared" si="18"/>
        <v>0.15384615384615385</v>
      </c>
      <c r="I43" s="17">
        <f t="shared" si="19"/>
        <v>0.97297297297297303</v>
      </c>
      <c r="J43" s="17"/>
    </row>
    <row r="44" spans="1:10">
      <c r="B44" s="5" t="s">
        <v>12</v>
      </c>
      <c r="C44" s="4">
        <v>164</v>
      </c>
      <c r="D44" s="4">
        <v>175</v>
      </c>
      <c r="F44" s="6">
        <f t="shared" si="16"/>
        <v>0.32432432432432434</v>
      </c>
      <c r="G44" s="6">
        <f t="shared" si="17"/>
        <v>9.45945945945946E-2</v>
      </c>
      <c r="H44" s="17">
        <f t="shared" si="18"/>
        <v>0.29166666666666669</v>
      </c>
      <c r="I44" s="17">
        <f t="shared" si="19"/>
        <v>0.90540540540540537</v>
      </c>
      <c r="J44" s="17"/>
    </row>
    <row r="45" spans="1:10">
      <c r="B45" s="5" t="s">
        <v>13</v>
      </c>
      <c r="C45" s="4">
        <v>153</v>
      </c>
      <c r="D45" s="4">
        <v>170</v>
      </c>
      <c r="F45" s="6">
        <f t="shared" si="16"/>
        <v>0.56756756756756754</v>
      </c>
      <c r="G45" s="6">
        <f t="shared" si="17"/>
        <v>0.20270270270270271</v>
      </c>
      <c r="H45" s="17">
        <f t="shared" si="18"/>
        <v>0.35714285714285715</v>
      </c>
      <c r="I45" s="17">
        <f t="shared" si="19"/>
        <v>0.79729729729729726</v>
      </c>
      <c r="J45" s="17"/>
    </row>
    <row r="46" spans="1:10">
      <c r="B46" s="5" t="s">
        <v>14</v>
      </c>
      <c r="C46" s="4">
        <v>135</v>
      </c>
      <c r="D46" s="4">
        <v>162</v>
      </c>
      <c r="F46" s="6">
        <f t="shared" si="16"/>
        <v>0.77027027027027029</v>
      </c>
      <c r="G46" s="6">
        <f t="shared" si="17"/>
        <v>0.29729729729729731</v>
      </c>
      <c r="H46" s="17">
        <f t="shared" si="18"/>
        <v>0.38596491228070179</v>
      </c>
      <c r="I46" s="17">
        <f t="shared" si="19"/>
        <v>0.70270270270270263</v>
      </c>
      <c r="J46" s="17"/>
    </row>
    <row r="47" spans="1:10">
      <c r="B47" s="5" t="s">
        <v>15</v>
      </c>
      <c r="C47" s="4">
        <v>120</v>
      </c>
      <c r="D47" s="4">
        <v>155</v>
      </c>
      <c r="F47" s="6">
        <f t="shared" si="16"/>
        <v>0.93243243243243246</v>
      </c>
      <c r="G47" s="6">
        <f t="shared" si="17"/>
        <v>0.3108108108108108</v>
      </c>
      <c r="H47" s="17">
        <f t="shared" si="18"/>
        <v>0.33333333333333331</v>
      </c>
      <c r="I47" s="17">
        <f t="shared" si="19"/>
        <v>0.68918918918918926</v>
      </c>
      <c r="J47" s="17"/>
    </row>
    <row r="48" spans="1:10">
      <c r="B48" s="5" t="s">
        <v>16</v>
      </c>
      <c r="C48" s="4">
        <v>108</v>
      </c>
      <c r="D48" s="4">
        <v>154</v>
      </c>
      <c r="F48" s="6">
        <f t="shared" si="16"/>
        <v>1</v>
      </c>
      <c r="G48" s="6">
        <f t="shared" si="17"/>
        <v>0.32432432432432434</v>
      </c>
      <c r="H48" s="17">
        <f t="shared" si="18"/>
        <v>0.32432432432432434</v>
      </c>
      <c r="I48" s="17">
        <f t="shared" si="19"/>
        <v>0.67567567567567566</v>
      </c>
      <c r="J48" s="17"/>
    </row>
    <row r="49" spans="1:10">
      <c r="B49" s="5" t="s">
        <v>17</v>
      </c>
      <c r="C49" s="4">
        <v>103</v>
      </c>
      <c r="D49" s="4">
        <v>153</v>
      </c>
      <c r="F49" s="6"/>
      <c r="G49" s="6"/>
      <c r="H49" s="17"/>
      <c r="I49" s="17"/>
      <c r="J49" s="17"/>
    </row>
    <row r="50" spans="1:10">
      <c r="B50" s="2"/>
      <c r="F50" s="6"/>
      <c r="G50" s="6"/>
      <c r="H50" s="17"/>
      <c r="I50" s="17"/>
      <c r="J50" s="17"/>
    </row>
    <row r="51" spans="1:10">
      <c r="H51" s="17"/>
      <c r="I51" s="17"/>
      <c r="J51" s="17"/>
    </row>
    <row r="52" spans="1:10">
      <c r="C52" s="51" t="s">
        <v>3</v>
      </c>
      <c r="D52" s="51"/>
      <c r="F52" s="52" t="s">
        <v>4</v>
      </c>
      <c r="G52" s="52"/>
      <c r="H52" s="17"/>
      <c r="I52" s="17"/>
      <c r="J52" s="17"/>
    </row>
    <row r="53" spans="1:10">
      <c r="B53" s="10" t="s">
        <v>6</v>
      </c>
      <c r="C53" s="10" t="s">
        <v>7</v>
      </c>
      <c r="D53" s="10" t="s">
        <v>25</v>
      </c>
      <c r="F53" s="9" t="s">
        <v>7</v>
      </c>
      <c r="G53" s="8" t="s">
        <v>25</v>
      </c>
      <c r="H53" s="17"/>
      <c r="I53" s="17"/>
      <c r="J53" s="17"/>
    </row>
    <row r="54" spans="1:10">
      <c r="A54" s="1">
        <v>5</v>
      </c>
      <c r="B54" s="4"/>
      <c r="C54" s="4">
        <v>188</v>
      </c>
      <c r="D54" s="4">
        <v>181</v>
      </c>
      <c r="F54" s="6">
        <f t="shared" ref="F54:F60" si="20">($C$54-C55)/($C$54-$C$61)</f>
        <v>1.1904761904761904E-2</v>
      </c>
      <c r="G54" s="6">
        <f t="shared" ref="G54:G60" si="21">($D$54-D55)/($C$54-$C$61)</f>
        <v>0</v>
      </c>
      <c r="H54" s="17">
        <f t="shared" ref="H54:H60" si="22">G54/F54</f>
        <v>0</v>
      </c>
      <c r="I54" s="17">
        <f t="shared" ref="I54:I60" si="23">1-G54</f>
        <v>1</v>
      </c>
      <c r="J54" s="17"/>
    </row>
    <row r="55" spans="1:10">
      <c r="B55" s="4" t="s">
        <v>26</v>
      </c>
      <c r="C55" s="4">
        <v>187</v>
      </c>
      <c r="D55" s="4">
        <v>181</v>
      </c>
      <c r="F55" s="6">
        <f t="shared" si="20"/>
        <v>3.5714285714285712E-2</v>
      </c>
      <c r="G55" s="6">
        <f t="shared" si="21"/>
        <v>0</v>
      </c>
      <c r="H55" s="17">
        <f t="shared" si="22"/>
        <v>0</v>
      </c>
      <c r="I55" s="17">
        <f t="shared" si="23"/>
        <v>1</v>
      </c>
      <c r="J55" s="17"/>
    </row>
    <row r="56" spans="1:10">
      <c r="B56" s="5" t="s">
        <v>12</v>
      </c>
      <c r="C56" s="4">
        <v>185</v>
      </c>
      <c r="D56" s="4">
        <v>181</v>
      </c>
      <c r="F56" s="6">
        <f t="shared" si="20"/>
        <v>0.17857142857142858</v>
      </c>
      <c r="G56" s="6">
        <f t="shared" si="21"/>
        <v>1.1904761904761904E-2</v>
      </c>
      <c r="H56" s="17">
        <f t="shared" si="22"/>
        <v>6.6666666666666666E-2</v>
      </c>
      <c r="I56" s="17">
        <f t="shared" si="23"/>
        <v>0.98809523809523814</v>
      </c>
      <c r="J56" s="17"/>
    </row>
    <row r="57" spans="1:10">
      <c r="B57" s="5" t="s">
        <v>13</v>
      </c>
      <c r="C57" s="4">
        <v>173</v>
      </c>
      <c r="D57" s="4">
        <v>180</v>
      </c>
      <c r="F57" s="6">
        <f t="shared" si="20"/>
        <v>0.48809523809523808</v>
      </c>
      <c r="G57" s="6">
        <f t="shared" si="21"/>
        <v>5.9523809523809521E-2</v>
      </c>
      <c r="H57" s="17">
        <f t="shared" si="22"/>
        <v>0.12195121951219512</v>
      </c>
      <c r="I57" s="17">
        <f t="shared" si="23"/>
        <v>0.94047619047619047</v>
      </c>
      <c r="J57" s="17"/>
    </row>
    <row r="58" spans="1:10">
      <c r="B58" s="5" t="s">
        <v>14</v>
      </c>
      <c r="C58" s="4">
        <v>147</v>
      </c>
      <c r="D58" s="4">
        <v>176</v>
      </c>
      <c r="F58" s="6">
        <f t="shared" si="20"/>
        <v>0.7142857142857143</v>
      </c>
      <c r="G58" s="6">
        <f t="shared" si="21"/>
        <v>0.17857142857142858</v>
      </c>
      <c r="H58" s="17">
        <f t="shared" si="22"/>
        <v>0.25</v>
      </c>
      <c r="I58" s="17">
        <f t="shared" si="23"/>
        <v>0.8214285714285714</v>
      </c>
      <c r="J58" s="17"/>
    </row>
    <row r="59" spans="1:10">
      <c r="B59" s="5" t="s">
        <v>15</v>
      </c>
      <c r="C59" s="4">
        <v>128</v>
      </c>
      <c r="D59" s="4">
        <v>166</v>
      </c>
      <c r="F59" s="6">
        <f t="shared" si="20"/>
        <v>0.8571428571428571</v>
      </c>
      <c r="G59" s="6">
        <f t="shared" si="21"/>
        <v>0.21428571428571427</v>
      </c>
      <c r="H59" s="17">
        <f t="shared" si="22"/>
        <v>0.25</v>
      </c>
      <c r="I59" s="17">
        <f t="shared" si="23"/>
        <v>0.7857142857142857</v>
      </c>
      <c r="J59" s="17"/>
    </row>
    <row r="60" spans="1:10">
      <c r="B60" s="5" t="s">
        <v>16</v>
      </c>
      <c r="C60" s="4">
        <v>116</v>
      </c>
      <c r="D60" s="4">
        <v>163</v>
      </c>
      <c r="F60" s="6">
        <f t="shared" si="20"/>
        <v>1</v>
      </c>
      <c r="G60" s="6">
        <f t="shared" si="21"/>
        <v>0.26190476190476192</v>
      </c>
      <c r="H60" s="17">
        <f t="shared" si="22"/>
        <v>0.26190476190476192</v>
      </c>
      <c r="I60" s="17">
        <f t="shared" si="23"/>
        <v>0.73809523809523814</v>
      </c>
      <c r="J60" s="17"/>
    </row>
    <row r="61" spans="1:10">
      <c r="B61" s="5" t="s">
        <v>17</v>
      </c>
      <c r="C61" s="4">
        <v>104</v>
      </c>
      <c r="D61" s="4">
        <v>159</v>
      </c>
      <c r="F61" s="6"/>
      <c r="G61" s="6"/>
      <c r="H61" s="17"/>
      <c r="I61" s="17"/>
      <c r="J61" s="17"/>
    </row>
    <row r="62" spans="1:10">
      <c r="B62" s="2"/>
      <c r="F62" s="6"/>
      <c r="G62" s="6"/>
      <c r="H62" s="17"/>
      <c r="I62" s="17"/>
      <c r="J62" s="17"/>
    </row>
    <row r="63" spans="1:10">
      <c r="H63" s="17"/>
      <c r="I63" s="17"/>
      <c r="J63" s="17"/>
    </row>
    <row r="64" spans="1:10">
      <c r="C64" s="51" t="s">
        <v>3</v>
      </c>
      <c r="D64" s="51"/>
      <c r="F64" s="52" t="s">
        <v>4</v>
      </c>
      <c r="G64" s="52"/>
      <c r="H64" s="17"/>
      <c r="I64" s="17"/>
      <c r="J64" s="17"/>
    </row>
    <row r="65" spans="1:10">
      <c r="B65" s="10" t="s">
        <v>6</v>
      </c>
      <c r="C65" s="10" t="s">
        <v>7</v>
      </c>
      <c r="D65" s="10" t="s">
        <v>25</v>
      </c>
      <c r="F65" s="9" t="s">
        <v>7</v>
      </c>
      <c r="G65" s="8" t="s">
        <v>25</v>
      </c>
      <c r="H65" s="17"/>
      <c r="I65" s="17"/>
      <c r="J65" s="17"/>
    </row>
    <row r="66" spans="1:10">
      <c r="A66" s="1">
        <v>6</v>
      </c>
      <c r="B66" s="4"/>
      <c r="C66" s="4">
        <v>151</v>
      </c>
      <c r="D66" s="4">
        <v>152</v>
      </c>
      <c r="F66" s="6">
        <f t="shared" ref="F66:F72" si="24">($C$66-C67)/($C$66-$C$73)</f>
        <v>0</v>
      </c>
      <c r="G66" s="6">
        <f>($D$66-D67)/($C$66-$C$73)</f>
        <v>0</v>
      </c>
      <c r="H66" s="17" t="e">
        <f t="shared" ref="H66:H72" si="25">G66/F66</f>
        <v>#DIV/0!</v>
      </c>
      <c r="I66" s="17">
        <f t="shared" ref="I66:I72" si="26">1-G66</f>
        <v>1</v>
      </c>
      <c r="J66" s="17"/>
    </row>
    <row r="67" spans="1:10">
      <c r="B67" s="4" t="s">
        <v>26</v>
      </c>
      <c r="C67" s="4">
        <v>151</v>
      </c>
      <c r="D67" s="4">
        <v>152</v>
      </c>
      <c r="F67" s="6">
        <f t="shared" si="24"/>
        <v>0.04</v>
      </c>
      <c r="G67" s="6">
        <f t="shared" ref="G67:G72" si="27">($D$66-D68)/($C$66-$C$73)</f>
        <v>0</v>
      </c>
      <c r="H67" s="17">
        <f t="shared" si="25"/>
        <v>0</v>
      </c>
      <c r="I67" s="17">
        <f t="shared" si="26"/>
        <v>1</v>
      </c>
      <c r="J67" s="17"/>
    </row>
    <row r="68" spans="1:10">
      <c r="B68" s="5" t="s">
        <v>12</v>
      </c>
      <c r="C68" s="4">
        <v>150</v>
      </c>
      <c r="D68" s="4">
        <v>152</v>
      </c>
      <c r="F68" s="6">
        <f t="shared" si="24"/>
        <v>0.08</v>
      </c>
      <c r="G68" s="6">
        <f t="shared" si="27"/>
        <v>-0.04</v>
      </c>
      <c r="H68" s="17">
        <f t="shared" si="25"/>
        <v>-0.5</v>
      </c>
      <c r="I68" s="17">
        <f t="shared" si="26"/>
        <v>1.04</v>
      </c>
      <c r="J68" s="17"/>
    </row>
    <row r="69" spans="1:10">
      <c r="B69" s="5" t="s">
        <v>13</v>
      </c>
      <c r="C69" s="4">
        <v>149</v>
      </c>
      <c r="D69" s="4">
        <v>153</v>
      </c>
      <c r="F69" s="6">
        <f t="shared" si="24"/>
        <v>0.24</v>
      </c>
      <c r="G69" s="6">
        <f t="shared" si="27"/>
        <v>-0.04</v>
      </c>
      <c r="H69" s="17">
        <f t="shared" si="25"/>
        <v>-0.16666666666666669</v>
      </c>
      <c r="I69" s="17">
        <f t="shared" si="26"/>
        <v>1.04</v>
      </c>
      <c r="J69" s="17"/>
    </row>
    <row r="70" spans="1:10">
      <c r="B70" s="5" t="s">
        <v>14</v>
      </c>
      <c r="C70" s="4">
        <v>145</v>
      </c>
      <c r="D70" s="4">
        <v>153</v>
      </c>
      <c r="F70" s="6">
        <f t="shared" si="24"/>
        <v>0.52</v>
      </c>
      <c r="G70" s="6">
        <f t="shared" si="27"/>
        <v>0</v>
      </c>
      <c r="H70" s="17">
        <f t="shared" si="25"/>
        <v>0</v>
      </c>
      <c r="I70" s="17">
        <f t="shared" si="26"/>
        <v>1</v>
      </c>
      <c r="J70" s="17"/>
    </row>
    <row r="71" spans="1:10">
      <c r="B71" s="5" t="s">
        <v>15</v>
      </c>
      <c r="C71" s="4">
        <v>138</v>
      </c>
      <c r="D71" s="4">
        <v>152</v>
      </c>
      <c r="F71" s="6">
        <f t="shared" si="24"/>
        <v>0.8</v>
      </c>
      <c r="G71" s="6">
        <f t="shared" si="27"/>
        <v>0.32</v>
      </c>
      <c r="H71" s="17">
        <f t="shared" si="25"/>
        <v>0.39999999999999997</v>
      </c>
      <c r="I71" s="17">
        <f t="shared" si="26"/>
        <v>0.67999999999999994</v>
      </c>
      <c r="J71" s="17"/>
    </row>
    <row r="72" spans="1:10">
      <c r="B72" s="5" t="s">
        <v>16</v>
      </c>
      <c r="C72" s="4">
        <v>131</v>
      </c>
      <c r="D72" s="4">
        <v>144</v>
      </c>
      <c r="F72" s="6">
        <f t="shared" si="24"/>
        <v>1</v>
      </c>
      <c r="G72" s="6">
        <f t="shared" si="27"/>
        <v>0.44</v>
      </c>
      <c r="H72" s="17">
        <f t="shared" si="25"/>
        <v>0.44</v>
      </c>
      <c r="I72" s="17">
        <f t="shared" si="26"/>
        <v>0.56000000000000005</v>
      </c>
      <c r="J72" s="17"/>
    </row>
    <row r="73" spans="1:10">
      <c r="B73" s="5" t="s">
        <v>17</v>
      </c>
      <c r="C73" s="4">
        <v>126</v>
      </c>
      <c r="D73" s="4">
        <v>141</v>
      </c>
      <c r="F73" s="6"/>
      <c r="G73" s="6"/>
      <c r="I73" s="17"/>
      <c r="J73" s="17"/>
    </row>
  </sheetData>
  <mergeCells count="19">
    <mergeCell ref="C40:D40"/>
    <mergeCell ref="F40:G40"/>
    <mergeCell ref="C52:D52"/>
    <mergeCell ref="F52:G52"/>
    <mergeCell ref="C64:D64"/>
    <mergeCell ref="F64:G64"/>
    <mergeCell ref="K17:L17"/>
    <mergeCell ref="T5:V5"/>
    <mergeCell ref="C16:D16"/>
    <mergeCell ref="F16:G16"/>
    <mergeCell ref="C28:D28"/>
    <mergeCell ref="F28:G28"/>
    <mergeCell ref="P5:Q5"/>
    <mergeCell ref="A1:G1"/>
    <mergeCell ref="A2:B2"/>
    <mergeCell ref="K3:M3"/>
    <mergeCell ref="C4:D4"/>
    <mergeCell ref="F4:G4"/>
    <mergeCell ref="K4:L4"/>
  </mergeCells>
  <conditionalFormatting sqref="G6:G1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144425-E9FD-4131-A33E-BB249A9691B6}</x14:id>
        </ext>
      </extLst>
    </cfRule>
  </conditionalFormatting>
  <conditionalFormatting sqref="G18:G25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3955236-A8E4-43A4-BC6B-5EC73CE242DD}</x14:id>
        </ext>
      </extLst>
    </cfRule>
  </conditionalFormatting>
  <conditionalFormatting sqref="G30:G38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1D1CC2F-228F-4C4D-BE28-4FBD73D1F715}</x14:id>
        </ext>
      </extLst>
    </cfRule>
  </conditionalFormatting>
  <conditionalFormatting sqref="G42:G50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EF905DA-F474-4071-9156-365A9E2F6130}</x14:id>
        </ext>
      </extLst>
    </cfRule>
  </conditionalFormatting>
  <conditionalFormatting sqref="G54:G6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76EAFD-7E24-4760-BEEE-10693A56C3B5}</x14:id>
        </ext>
      </extLst>
    </cfRule>
  </conditionalFormatting>
  <conditionalFormatting sqref="G66:G73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C54DBC-ADAF-4492-AC7A-7300AE566B3F}</x14:id>
        </ext>
      </extLst>
    </cfRule>
  </conditionalFormatting>
  <conditionalFormatting sqref="F6:G13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1F7B42B-30D2-46F5-8A8E-D9D5A0BC0771}</x14:id>
        </ext>
      </extLst>
    </cfRule>
    <cfRule type="top10" dxfId="37" priority="8" percent="1" rank="10"/>
  </conditionalFormatting>
  <conditionalFormatting sqref="F6:G13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6799DB2-F4FC-4102-B92A-77E8116E5653}</x14:id>
        </ext>
      </extLst>
    </cfRule>
  </conditionalFormatting>
  <conditionalFormatting sqref="F18:G25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F37D88-A347-4F8A-9711-8FE62923A457}</x14:id>
        </ext>
      </extLst>
    </cfRule>
    <cfRule type="top10" dxfId="36" priority="11" percent="1" rank="10"/>
  </conditionalFormatting>
  <conditionalFormatting sqref="F18:G25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9D436E-018F-4D2C-B196-102A380FB8A1}</x14:id>
        </ext>
      </extLst>
    </cfRule>
  </conditionalFormatting>
  <conditionalFormatting sqref="F30:G38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0DF565-5B3F-4F89-BC33-07550945613C}</x14:id>
        </ext>
      </extLst>
    </cfRule>
    <cfRule type="top10" dxfId="35" priority="14" percent="1" rank="10"/>
  </conditionalFormatting>
  <conditionalFormatting sqref="F30:G38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6D3AC2-EEF9-4362-8277-28177B59F0AA}</x14:id>
        </ext>
      </extLst>
    </cfRule>
  </conditionalFormatting>
  <conditionalFormatting sqref="F42:G50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1551454-CCC7-4B1B-BD19-817C724C4E55}</x14:id>
        </ext>
      </extLst>
    </cfRule>
    <cfRule type="top10" dxfId="34" priority="17" percent="1" rank="10"/>
  </conditionalFormatting>
  <conditionalFormatting sqref="F42:G50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A4AEB9C-5915-4C5A-B693-D8D84E5BFD00}</x14:id>
        </ext>
      </extLst>
    </cfRule>
  </conditionalFormatting>
  <conditionalFormatting sqref="F54:G62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73D2E48-C840-4D0C-A334-42C9FA092E27}</x14:id>
        </ext>
      </extLst>
    </cfRule>
    <cfRule type="top10" dxfId="33" priority="20" percent="1" rank="10"/>
  </conditionalFormatting>
  <conditionalFormatting sqref="F54:G62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35E48A4-8F58-4178-8481-DC134DD0BED5}</x14:id>
        </ext>
      </extLst>
    </cfRule>
  </conditionalFormatting>
  <conditionalFormatting sqref="F66:G73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1F8FCAD-C420-4EE3-BFFA-04DCF68B7934}</x14:id>
        </ext>
      </extLst>
    </cfRule>
    <cfRule type="top10" dxfId="32" priority="23" percent="1" rank="10"/>
  </conditionalFormatting>
  <conditionalFormatting sqref="F66:G73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25D3A19-ECCD-43C0-97F9-790F6697BAA0}</x14:id>
        </ext>
      </extLst>
    </cfRule>
  </conditionalFormatting>
  <conditionalFormatting sqref="K6:L13">
    <cfRule type="colorScale" priority="2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6144425-E9FD-4131-A33E-BB249A9691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:G13</xm:sqref>
        </x14:conditionalFormatting>
        <x14:conditionalFormatting xmlns:xm="http://schemas.microsoft.com/office/excel/2006/main">
          <x14:cfRule type="dataBar" id="{83955236-A8E4-43A4-BC6B-5EC73CE242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8:G25</xm:sqref>
        </x14:conditionalFormatting>
        <x14:conditionalFormatting xmlns:xm="http://schemas.microsoft.com/office/excel/2006/main">
          <x14:cfRule type="dataBar" id="{A1D1CC2F-228F-4C4D-BE28-4FBD73D1F7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0:G38</xm:sqref>
        </x14:conditionalFormatting>
        <x14:conditionalFormatting xmlns:xm="http://schemas.microsoft.com/office/excel/2006/main">
          <x14:cfRule type="dataBar" id="{2EF905DA-F474-4071-9156-365A9E2F61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2:G50</xm:sqref>
        </x14:conditionalFormatting>
        <x14:conditionalFormatting xmlns:xm="http://schemas.microsoft.com/office/excel/2006/main">
          <x14:cfRule type="dataBar" id="{3B76EAFD-7E24-4760-BEEE-10693A56C3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54:G62</xm:sqref>
        </x14:conditionalFormatting>
        <x14:conditionalFormatting xmlns:xm="http://schemas.microsoft.com/office/excel/2006/main">
          <x14:cfRule type="dataBar" id="{C4C54DBC-ADAF-4492-AC7A-7300AE566B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6:G73</xm:sqref>
        </x14:conditionalFormatting>
        <x14:conditionalFormatting xmlns:xm="http://schemas.microsoft.com/office/excel/2006/main">
          <x14:cfRule type="dataBar" id="{91F7B42B-30D2-46F5-8A8E-D9D5A0BC07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:G13</xm:sqref>
        </x14:conditionalFormatting>
        <x14:conditionalFormatting xmlns:xm="http://schemas.microsoft.com/office/excel/2006/main">
          <x14:cfRule type="dataBar" id="{36799DB2-F4FC-4102-B92A-77E8116E56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:G13</xm:sqref>
        </x14:conditionalFormatting>
        <x14:conditionalFormatting xmlns:xm="http://schemas.microsoft.com/office/excel/2006/main">
          <x14:cfRule type="dataBar" id="{CCF37D88-A347-4F8A-9711-8FE62923A4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8:G25</xm:sqref>
        </x14:conditionalFormatting>
        <x14:conditionalFormatting xmlns:xm="http://schemas.microsoft.com/office/excel/2006/main">
          <x14:cfRule type="dataBar" id="{959D436E-018F-4D2C-B196-102A380FB8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8:G25</xm:sqref>
        </x14:conditionalFormatting>
        <x14:conditionalFormatting xmlns:xm="http://schemas.microsoft.com/office/excel/2006/main">
          <x14:cfRule type="dataBar" id="{300DF565-5B3F-4F89-BC33-0755094561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0:G38</xm:sqref>
        </x14:conditionalFormatting>
        <x14:conditionalFormatting xmlns:xm="http://schemas.microsoft.com/office/excel/2006/main">
          <x14:cfRule type="dataBar" id="{156D3AC2-EEF9-4362-8277-28177B59F0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0:G38</xm:sqref>
        </x14:conditionalFormatting>
        <x14:conditionalFormatting xmlns:xm="http://schemas.microsoft.com/office/excel/2006/main">
          <x14:cfRule type="dataBar" id="{A1551454-CCC7-4B1B-BD19-817C724C4E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2:G50</xm:sqref>
        </x14:conditionalFormatting>
        <x14:conditionalFormatting xmlns:xm="http://schemas.microsoft.com/office/excel/2006/main">
          <x14:cfRule type="dataBar" id="{9A4AEB9C-5915-4C5A-B693-D8D84E5BFD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2:G50</xm:sqref>
        </x14:conditionalFormatting>
        <x14:conditionalFormatting xmlns:xm="http://schemas.microsoft.com/office/excel/2006/main">
          <x14:cfRule type="dataBar" id="{973D2E48-C840-4D0C-A334-42C9FA092E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4:G62</xm:sqref>
        </x14:conditionalFormatting>
        <x14:conditionalFormatting xmlns:xm="http://schemas.microsoft.com/office/excel/2006/main">
          <x14:cfRule type="dataBar" id="{535E48A4-8F58-4178-8481-DC134DD0BE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4:G62</xm:sqref>
        </x14:conditionalFormatting>
        <x14:conditionalFormatting xmlns:xm="http://schemas.microsoft.com/office/excel/2006/main">
          <x14:cfRule type="dataBar" id="{D1F8FCAD-C420-4EE3-BFFA-04DCF68B79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6:G73</xm:sqref>
        </x14:conditionalFormatting>
        <x14:conditionalFormatting xmlns:xm="http://schemas.microsoft.com/office/excel/2006/main">
          <x14:cfRule type="dataBar" id="{525D3A19-ECCD-43C0-97F9-790F6697BA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6:G7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AC224"/>
  <sheetViews>
    <sheetView zoomScale="98" zoomScaleNormal="98" workbookViewId="0">
      <pane ySplit="2" topLeftCell="A3" activePane="bottomLeft" state="frozen"/>
      <selection pane="bottomLeft" activeCell="B22" sqref="B22"/>
      <selection activeCell="N7" sqref="N7"/>
    </sheetView>
  </sheetViews>
  <sheetFormatPr defaultRowHeight="15.75"/>
  <cols>
    <col min="1" max="1" width="1.875" style="1" bestFit="1" customWidth="1"/>
    <col min="2" max="2" width="11.875" bestFit="1" customWidth="1"/>
    <col min="3" max="3" width="6.625" bestFit="1" customWidth="1"/>
    <col min="4" max="4" width="9.125" bestFit="1" customWidth="1"/>
    <col min="5" max="5" width="7" bestFit="1" customWidth="1"/>
    <col min="7" max="7" width="9" customWidth="1"/>
    <col min="8" max="8" width="19.125" bestFit="1" customWidth="1"/>
    <col min="9" max="9" width="17.625" bestFit="1" customWidth="1"/>
    <col min="10" max="10" width="18.75" bestFit="1" customWidth="1"/>
    <col min="11" max="11" width="16.25" bestFit="1" customWidth="1"/>
    <col min="13" max="13" width="8.5" bestFit="1" customWidth="1"/>
    <col min="17" max="17" width="18.75" bestFit="1" customWidth="1"/>
    <col min="18" max="18" width="16.25" bestFit="1" customWidth="1"/>
  </cols>
  <sheetData>
    <row r="1" spans="1:28" ht="27" customHeight="1">
      <c r="A1" s="50" t="s">
        <v>28</v>
      </c>
      <c r="B1" s="58"/>
      <c r="C1" s="58"/>
      <c r="D1" s="58"/>
      <c r="E1" s="58"/>
      <c r="F1" s="58"/>
      <c r="G1" s="58"/>
      <c r="O1" s="6"/>
      <c r="P1" s="6"/>
      <c r="Q1" s="6"/>
      <c r="R1" s="6"/>
      <c r="S1" s="6"/>
      <c r="T1" s="6"/>
      <c r="U1" s="6"/>
      <c r="V1" s="6"/>
      <c r="W1" s="6"/>
      <c r="X1" s="6"/>
    </row>
    <row r="2" spans="1:28">
      <c r="A2" s="53" t="s">
        <v>1</v>
      </c>
      <c r="B2" s="54"/>
      <c r="O2" s="6"/>
      <c r="P2" s="6"/>
      <c r="Q2" s="6"/>
      <c r="R2" s="6"/>
      <c r="S2" s="6"/>
      <c r="T2" s="6"/>
      <c r="U2" s="6"/>
      <c r="V2" s="6"/>
      <c r="W2" s="6"/>
      <c r="X2" s="6"/>
    </row>
    <row r="3" spans="1:28">
      <c r="A3"/>
      <c r="H3" t="s">
        <v>29</v>
      </c>
      <c r="I3" t="s">
        <v>30</v>
      </c>
      <c r="J3" t="s">
        <v>31</v>
      </c>
      <c r="K3" t="s">
        <v>32</v>
      </c>
    </row>
    <row r="4" spans="1:28">
      <c r="C4" s="51" t="s">
        <v>3</v>
      </c>
      <c r="D4" s="51"/>
      <c r="E4" s="51"/>
      <c r="G4" s="52" t="s">
        <v>4</v>
      </c>
      <c r="H4" s="52"/>
      <c r="N4" s="52" t="s">
        <v>33</v>
      </c>
      <c r="O4" s="52"/>
      <c r="Q4" s="52" t="s">
        <v>34</v>
      </c>
      <c r="R4" s="52"/>
    </row>
    <row r="5" spans="1:28">
      <c r="B5" s="10" t="s">
        <v>6</v>
      </c>
      <c r="C5" s="10" t="s">
        <v>7</v>
      </c>
      <c r="D5" s="10" t="s">
        <v>35</v>
      </c>
      <c r="E5" s="10" t="s">
        <v>36</v>
      </c>
      <c r="G5" s="9" t="s">
        <v>7</v>
      </c>
      <c r="H5" s="8" t="s">
        <v>35</v>
      </c>
      <c r="N5" s="57" t="s">
        <v>5</v>
      </c>
      <c r="O5" s="57"/>
      <c r="Q5" t="s">
        <v>31</v>
      </c>
      <c r="R5" t="s">
        <v>32</v>
      </c>
    </row>
    <row r="6" spans="1:28">
      <c r="A6" s="1">
        <v>1</v>
      </c>
      <c r="B6" s="4"/>
      <c r="C6" s="4">
        <v>205</v>
      </c>
      <c r="D6" s="4">
        <v>210</v>
      </c>
      <c r="E6" s="4">
        <v>216</v>
      </c>
      <c r="G6" s="6">
        <f>($C$6-C7)/($C$6-$C$16)</f>
        <v>0</v>
      </c>
      <c r="H6" s="6">
        <v>0</v>
      </c>
      <c r="I6" s="7">
        <f t="shared" ref="I6:I15" si="0">G6-H6</f>
        <v>0</v>
      </c>
      <c r="J6" s="7"/>
      <c r="K6" s="7"/>
      <c r="L6" s="7"/>
      <c r="M6" s="6"/>
      <c r="N6" s="6">
        <f t="shared" ref="N6:N15" si="1">(G6+G21+G36+G51+G66+G81)/6</f>
        <v>2.67663638046116E-3</v>
      </c>
      <c r="O6" s="6">
        <f t="shared" ref="O6:O15" si="2">(H6+H21+H36+H51+H66+H81)/6</f>
        <v>-3.4013605442176869E-3</v>
      </c>
      <c r="Q6" s="57" t="s">
        <v>5</v>
      </c>
      <c r="R6" s="57"/>
      <c r="T6" s="6"/>
    </row>
    <row r="7" spans="1:28">
      <c r="B7" s="5" t="s">
        <v>12</v>
      </c>
      <c r="C7" s="4">
        <v>205</v>
      </c>
      <c r="D7" s="4">
        <v>211</v>
      </c>
      <c r="E7" s="4">
        <v>216</v>
      </c>
      <c r="G7" s="6">
        <f>($C$6-C8)/($C$6-$C$16)</f>
        <v>1.1235955056179775E-2</v>
      </c>
      <c r="H7" s="6">
        <v>0</v>
      </c>
      <c r="I7" s="7">
        <f t="shared" si="0"/>
        <v>1.1235955056179775E-2</v>
      </c>
      <c r="J7" s="7">
        <f t="shared" ref="J7:J15" si="3">H7/(I7+H7)</f>
        <v>0</v>
      </c>
      <c r="K7" s="7">
        <f t="shared" ref="K7:K15" si="4">I7/(H7+I7)</f>
        <v>1</v>
      </c>
      <c r="L7" s="7"/>
      <c r="M7" s="6"/>
      <c r="N7" s="6">
        <f t="shared" si="1"/>
        <v>1.5458210355566104E-2</v>
      </c>
      <c r="O7" s="6">
        <f t="shared" si="2"/>
        <v>0</v>
      </c>
      <c r="Q7" s="6">
        <f t="shared" ref="Q7:Q15" si="5">AVERAGE(J7,J22,J37,J52,J67,J82)</f>
        <v>0</v>
      </c>
      <c r="R7" s="6">
        <f t="shared" ref="R7:R15" si="6">AVERAGE(K7,K22,K37,K52,K67,K82)</f>
        <v>1</v>
      </c>
      <c r="T7" s="6"/>
    </row>
    <row r="8" spans="1:28">
      <c r="B8" s="5" t="s">
        <v>13</v>
      </c>
      <c r="C8" s="4">
        <v>204</v>
      </c>
      <c r="D8" s="4">
        <v>212</v>
      </c>
      <c r="E8" s="4">
        <v>217</v>
      </c>
      <c r="G8" s="6">
        <f>($C$6-C9)/($C$6-$C$16)</f>
        <v>4.49438202247191E-2</v>
      </c>
      <c r="H8" s="6">
        <f t="shared" ref="H8:H15" si="7">($D$6-D9)/($C$6-$C$16)</f>
        <v>1.1235955056179775E-2</v>
      </c>
      <c r="I8" s="7">
        <f t="shared" si="0"/>
        <v>3.3707865168539325E-2</v>
      </c>
      <c r="J8" s="7">
        <f t="shared" si="3"/>
        <v>0.25</v>
      </c>
      <c r="K8" s="7">
        <f t="shared" si="4"/>
        <v>0.75</v>
      </c>
      <c r="L8" s="7"/>
      <c r="M8" s="6"/>
      <c r="N8" s="6">
        <f t="shared" si="1"/>
        <v>4.553292421579791E-2</v>
      </c>
      <c r="O8" s="6">
        <f t="shared" si="2"/>
        <v>4.3602213650846891E-3</v>
      </c>
      <c r="Q8" s="6">
        <f t="shared" si="5"/>
        <v>0.05</v>
      </c>
      <c r="R8" s="6">
        <f t="shared" si="6"/>
        <v>0.95</v>
      </c>
      <c r="T8" s="6"/>
    </row>
    <row r="9" spans="1:28">
      <c r="B9" s="5" t="s">
        <v>14</v>
      </c>
      <c r="C9" s="4">
        <v>201</v>
      </c>
      <c r="D9" s="4">
        <v>209</v>
      </c>
      <c r="E9" s="4">
        <v>217</v>
      </c>
      <c r="G9" s="6">
        <f t="shared" ref="G9:G14" si="8">($C$6-C10)/($C$6-$C$16)</f>
        <v>0.12359550561797752</v>
      </c>
      <c r="H9" s="6">
        <f t="shared" si="7"/>
        <v>4.49438202247191E-2</v>
      </c>
      <c r="I9" s="7">
        <f t="shared" si="0"/>
        <v>7.8651685393258425E-2</v>
      </c>
      <c r="J9" s="7">
        <f t="shared" si="3"/>
        <v>0.36363636363636365</v>
      </c>
      <c r="K9" s="7">
        <f t="shared" si="4"/>
        <v>0.63636363636363635</v>
      </c>
      <c r="L9" s="7"/>
      <c r="M9" s="6"/>
      <c r="N9" s="6">
        <f t="shared" si="1"/>
        <v>0.12000613005123932</v>
      </c>
      <c r="O9" s="6">
        <f t="shared" si="2"/>
        <v>7.4906367041198503E-3</v>
      </c>
      <c r="Q9" s="6">
        <f t="shared" si="5"/>
        <v>6.0606060606060608E-2</v>
      </c>
      <c r="R9" s="6">
        <f t="shared" si="6"/>
        <v>0.93939393939393945</v>
      </c>
      <c r="T9" s="6"/>
    </row>
    <row r="10" spans="1:28">
      <c r="B10" s="5" t="s">
        <v>15</v>
      </c>
      <c r="C10" s="4">
        <v>194</v>
      </c>
      <c r="D10" s="4">
        <v>206</v>
      </c>
      <c r="E10" s="4">
        <v>218</v>
      </c>
      <c r="G10" s="6">
        <f t="shared" si="8"/>
        <v>0.23595505617977527</v>
      </c>
      <c r="H10" s="6">
        <f t="shared" si="7"/>
        <v>5.6179775280898875E-2</v>
      </c>
      <c r="I10" s="7">
        <f t="shared" si="0"/>
        <v>0.1797752808988764</v>
      </c>
      <c r="J10" s="7">
        <f t="shared" si="3"/>
        <v>0.23809523809523808</v>
      </c>
      <c r="K10" s="7">
        <f t="shared" si="4"/>
        <v>0.76190476190476186</v>
      </c>
      <c r="L10" s="7"/>
      <c r="M10" s="6"/>
      <c r="N10" s="6">
        <f t="shared" si="1"/>
        <v>0.20640869718098551</v>
      </c>
      <c r="O10" s="6">
        <f t="shared" si="2"/>
        <v>1.5252218613422226E-2</v>
      </c>
      <c r="Q10" s="6">
        <f t="shared" si="5"/>
        <v>0.10079365079365078</v>
      </c>
      <c r="R10" s="6">
        <f t="shared" si="6"/>
        <v>0.89920634920634912</v>
      </c>
      <c r="T10" s="6"/>
    </row>
    <row r="11" spans="1:28">
      <c r="B11" s="5" t="s">
        <v>16</v>
      </c>
      <c r="C11" s="4">
        <v>184</v>
      </c>
      <c r="D11" s="4">
        <v>205</v>
      </c>
      <c r="E11" s="4">
        <v>218</v>
      </c>
      <c r="G11" s="6">
        <f t="shared" si="8"/>
        <v>0.43820224719101125</v>
      </c>
      <c r="H11" s="6">
        <f t="shared" si="7"/>
        <v>0.15730337078651685</v>
      </c>
      <c r="I11" s="7">
        <f t="shared" si="0"/>
        <v>0.2808988764044944</v>
      </c>
      <c r="J11" s="7">
        <f t="shared" si="3"/>
        <v>0.35897435897435898</v>
      </c>
      <c r="K11" s="7">
        <f t="shared" si="4"/>
        <v>0.64102564102564108</v>
      </c>
      <c r="L11" s="7"/>
      <c r="M11" s="6"/>
      <c r="N11" s="6">
        <f t="shared" si="1"/>
        <v>0.40542888572979546</v>
      </c>
      <c r="O11" s="6">
        <f t="shared" si="2"/>
        <v>5.2044171830993878E-2</v>
      </c>
      <c r="Q11" s="6">
        <f t="shared" si="5"/>
        <v>0.13575751733646471</v>
      </c>
      <c r="R11" s="6">
        <f t="shared" si="6"/>
        <v>0.86424248266353532</v>
      </c>
      <c r="T11" s="6"/>
    </row>
    <row r="12" spans="1:28">
      <c r="B12" s="5" t="s">
        <v>17</v>
      </c>
      <c r="C12" s="4">
        <v>166</v>
      </c>
      <c r="D12" s="4">
        <v>196</v>
      </c>
      <c r="E12" s="4">
        <v>217</v>
      </c>
      <c r="G12" s="6">
        <f t="shared" si="8"/>
        <v>0.6292134831460674</v>
      </c>
      <c r="H12" s="6">
        <f t="shared" si="7"/>
        <v>0.2247191011235955</v>
      </c>
      <c r="I12" s="7">
        <f t="shared" si="0"/>
        <v>0.4044943820224719</v>
      </c>
      <c r="J12" s="7">
        <f t="shared" si="3"/>
        <v>0.35714285714285715</v>
      </c>
      <c r="K12" s="7">
        <f t="shared" si="4"/>
        <v>0.6428571428571429</v>
      </c>
      <c r="L12" s="7"/>
      <c r="M12" s="6"/>
      <c r="N12" s="6">
        <f t="shared" si="1"/>
        <v>0.65734939350926502</v>
      </c>
      <c r="O12" s="6">
        <f t="shared" si="2"/>
        <v>0.13092853108834848</v>
      </c>
      <c r="Q12" s="6">
        <f t="shared" si="5"/>
        <v>0.20431278383078619</v>
      </c>
      <c r="R12" s="6">
        <f t="shared" si="6"/>
        <v>0.79568721616921401</v>
      </c>
      <c r="T12" s="6"/>
    </row>
    <row r="13" spans="1:28">
      <c r="B13" s="5" t="s">
        <v>18</v>
      </c>
      <c r="C13" s="4">
        <v>149</v>
      </c>
      <c r="D13" s="4">
        <v>190</v>
      </c>
      <c r="E13" s="4">
        <v>214</v>
      </c>
      <c r="G13" s="6">
        <f t="shared" si="8"/>
        <v>0.8764044943820225</v>
      </c>
      <c r="H13" s="6">
        <f>($D$6-D14)/($C$6-$C$16)</f>
        <v>0.24719101123595505</v>
      </c>
      <c r="I13" s="7">
        <f t="shared" si="0"/>
        <v>0.6292134831460674</v>
      </c>
      <c r="J13" s="7">
        <f t="shared" si="3"/>
        <v>0.28205128205128205</v>
      </c>
      <c r="K13" s="7">
        <f t="shared" si="4"/>
        <v>0.71794871794871795</v>
      </c>
      <c r="L13" s="7"/>
      <c r="M13" s="6"/>
      <c r="N13" s="6">
        <f t="shared" si="1"/>
        <v>0.8781749344059957</v>
      </c>
      <c r="O13" s="6">
        <f t="shared" si="2"/>
        <v>0.30305716984394809</v>
      </c>
      <c r="Q13" s="6">
        <f t="shared" si="5"/>
        <v>0.34549339549339547</v>
      </c>
      <c r="R13" s="6">
        <f t="shared" si="6"/>
        <v>0.65450660450660447</v>
      </c>
      <c r="T13" s="6"/>
    </row>
    <row r="14" spans="1:28">
      <c r="B14" s="5" t="s">
        <v>19</v>
      </c>
      <c r="C14" s="4">
        <v>127</v>
      </c>
      <c r="D14" s="4">
        <v>188</v>
      </c>
      <c r="E14" s="4">
        <v>208</v>
      </c>
      <c r="G14" s="6">
        <f t="shared" si="8"/>
        <v>0.97752808988764039</v>
      </c>
      <c r="H14" s="6">
        <f t="shared" si="7"/>
        <v>0.5280898876404494</v>
      </c>
      <c r="I14" s="7">
        <f t="shared" si="0"/>
        <v>0.449438202247191</v>
      </c>
      <c r="J14" s="7">
        <f t="shared" si="3"/>
        <v>0.54022988505747127</v>
      </c>
      <c r="K14" s="7">
        <f t="shared" si="4"/>
        <v>0.45977011494252873</v>
      </c>
      <c r="L14" s="7"/>
      <c r="M14" s="6"/>
      <c r="N14" s="6">
        <f t="shared" si="1"/>
        <v>0.96818751632003686</v>
      </c>
      <c r="O14" s="6">
        <f t="shared" si="2"/>
        <v>0.45376604506743795</v>
      </c>
      <c r="Q14" s="6">
        <f t="shared" si="5"/>
        <v>0.46881652353518088</v>
      </c>
      <c r="R14" s="6">
        <f t="shared" si="6"/>
        <v>0.53118347646481912</v>
      </c>
      <c r="T14" s="6"/>
    </row>
    <row r="15" spans="1:28">
      <c r="B15" s="5" t="s">
        <v>20</v>
      </c>
      <c r="C15" s="4">
        <v>118</v>
      </c>
      <c r="D15" s="4">
        <v>163</v>
      </c>
      <c r="E15" s="4">
        <v>202</v>
      </c>
      <c r="G15" s="6">
        <f>($C$6-C16)/($C$6-$C$16)</f>
        <v>1</v>
      </c>
      <c r="H15" s="6">
        <f t="shared" si="7"/>
        <v>0.5393258426966292</v>
      </c>
      <c r="I15" s="7">
        <f t="shared" si="0"/>
        <v>0.4606741573033708</v>
      </c>
      <c r="J15" s="7">
        <f t="shared" si="3"/>
        <v>0.5393258426966292</v>
      </c>
      <c r="K15" s="7">
        <f t="shared" si="4"/>
        <v>0.4606741573033708</v>
      </c>
      <c r="L15" s="7"/>
      <c r="M15" s="6"/>
      <c r="N15" s="6">
        <f t="shared" si="1"/>
        <v>1</v>
      </c>
      <c r="O15" s="6">
        <f t="shared" si="2"/>
        <v>0.53195223871570219</v>
      </c>
      <c r="Q15" s="6">
        <f t="shared" si="5"/>
        <v>0.53195223871570219</v>
      </c>
      <c r="R15" s="6">
        <f t="shared" si="6"/>
        <v>0.46804776128429776</v>
      </c>
      <c r="T15" s="6"/>
      <c r="AB15" s="20"/>
    </row>
    <row r="16" spans="1:28">
      <c r="B16" s="5" t="s">
        <v>21</v>
      </c>
      <c r="C16" s="4">
        <v>116</v>
      </c>
      <c r="D16" s="4">
        <v>162</v>
      </c>
      <c r="E16" s="4">
        <v>194</v>
      </c>
      <c r="I16" s="7"/>
      <c r="J16" s="7"/>
      <c r="K16" s="7"/>
      <c r="L16" s="7"/>
      <c r="N16" s="6"/>
      <c r="O16" s="6"/>
      <c r="P16" s="6"/>
      <c r="AB16" s="20"/>
    </row>
    <row r="17" spans="1:29">
      <c r="I17" s="7"/>
      <c r="J17" s="7"/>
      <c r="K17" s="7"/>
      <c r="L17" s="7"/>
      <c r="P17" s="6"/>
      <c r="AB17" s="20"/>
    </row>
    <row r="18" spans="1:29">
      <c r="I18" s="7"/>
      <c r="J18" s="7"/>
      <c r="K18" s="7"/>
      <c r="L18" s="7"/>
      <c r="AB18" s="20"/>
    </row>
    <row r="19" spans="1:29">
      <c r="C19" s="51" t="s">
        <v>27</v>
      </c>
      <c r="D19" s="51"/>
      <c r="E19" s="51"/>
      <c r="G19" s="52" t="s">
        <v>4</v>
      </c>
      <c r="H19" s="52"/>
      <c r="I19" s="7"/>
      <c r="J19" s="7"/>
      <c r="K19" s="7"/>
      <c r="L19" s="7"/>
      <c r="AB19" s="20"/>
    </row>
    <row r="20" spans="1:29">
      <c r="B20" s="10" t="s">
        <v>6</v>
      </c>
      <c r="C20" s="10" t="s">
        <v>7</v>
      </c>
      <c r="D20" s="10" t="s">
        <v>35</v>
      </c>
      <c r="E20" s="10" t="s">
        <v>36</v>
      </c>
      <c r="G20" s="9" t="s">
        <v>7</v>
      </c>
      <c r="H20" s="8" t="s">
        <v>35</v>
      </c>
      <c r="I20" s="7"/>
      <c r="J20" s="7"/>
      <c r="K20" s="7"/>
      <c r="L20" s="7"/>
      <c r="N20" s="57" t="s">
        <v>22</v>
      </c>
      <c r="O20" s="57"/>
      <c r="Q20" s="46" t="s">
        <v>37</v>
      </c>
      <c r="AB20" s="20"/>
    </row>
    <row r="21" spans="1:29">
      <c r="A21" s="1">
        <v>2</v>
      </c>
      <c r="B21" s="4"/>
      <c r="C21" s="4">
        <v>178</v>
      </c>
      <c r="D21" s="4">
        <v>174</v>
      </c>
      <c r="E21" s="4">
        <v>183</v>
      </c>
      <c r="G21" s="6">
        <f>($C$21-C22)/($C$21-$C$31)</f>
        <v>-1.4492753623188406E-2</v>
      </c>
      <c r="H21" s="6">
        <v>0</v>
      </c>
      <c r="I21" s="7">
        <f t="shared" ref="I21:I30" si="9">G21-H21</f>
        <v>-1.4492753623188406E-2</v>
      </c>
      <c r="J21" s="7">
        <f>H21/(I21+H21)</f>
        <v>0</v>
      </c>
      <c r="K21" s="7">
        <f>I21/(H21+I21)</f>
        <v>1</v>
      </c>
      <c r="L21" s="7"/>
      <c r="N21" s="6">
        <f t="shared" ref="N21:N30" si="10">STDEV(G6,G21,G36,G51,G66,G81)/SQRT(6)</f>
        <v>8.2998944170474733E-3</v>
      </c>
      <c r="O21" s="6">
        <f t="shared" ref="O21:O30" si="11">STDEV(H6,H21,H36,H51,H66,H81)/SQRT(6)</f>
        <v>3.4013605442176869E-3</v>
      </c>
      <c r="Q21" s="47" t="s">
        <v>38</v>
      </c>
      <c r="AB21" s="20"/>
    </row>
    <row r="22" spans="1:29">
      <c r="B22" s="5" t="s">
        <v>12</v>
      </c>
      <c r="C22" s="4">
        <v>179</v>
      </c>
      <c r="D22" s="4">
        <v>175</v>
      </c>
      <c r="E22" s="4">
        <v>184</v>
      </c>
      <c r="G22" s="6">
        <f t="shared" ref="G22:G30" si="12">($C$21-C23)/($C$21-$C$31)</f>
        <v>0</v>
      </c>
      <c r="H22" s="6">
        <v>0</v>
      </c>
      <c r="I22" s="7">
        <f t="shared" si="9"/>
        <v>0</v>
      </c>
      <c r="J22" s="7">
        <v>0</v>
      </c>
      <c r="K22" s="7">
        <v>1</v>
      </c>
      <c r="L22" s="7"/>
      <c r="N22" s="6">
        <f t="shared" si="10"/>
        <v>1.296328780741504E-2</v>
      </c>
      <c r="O22" s="6">
        <f t="shared" si="11"/>
        <v>0</v>
      </c>
      <c r="Q22" s="47">
        <v>0.99539999999999995</v>
      </c>
    </row>
    <row r="23" spans="1:29">
      <c r="B23" s="5" t="s">
        <v>13</v>
      </c>
      <c r="C23" s="4">
        <v>178</v>
      </c>
      <c r="D23" s="4">
        <v>175</v>
      </c>
      <c r="E23" s="4">
        <v>184</v>
      </c>
      <c r="G23" s="6">
        <f t="shared" si="12"/>
        <v>0.11594202898550725</v>
      </c>
      <c r="H23" s="6">
        <v>0</v>
      </c>
      <c r="I23" s="7">
        <f t="shared" si="9"/>
        <v>0.11594202898550725</v>
      </c>
      <c r="J23" s="7">
        <f t="shared" ref="J23:J30" si="13">H23/(I23+H23)</f>
        <v>0</v>
      </c>
      <c r="K23" s="7">
        <f t="shared" ref="K23:K30" si="14">I23/(H23+I23)</f>
        <v>1</v>
      </c>
      <c r="L23" s="7"/>
      <c r="N23" s="6">
        <f t="shared" si="10"/>
        <v>1.9021429761574931E-2</v>
      </c>
      <c r="O23" s="6">
        <f t="shared" si="11"/>
        <v>2.7984773664034798E-3</v>
      </c>
      <c r="Q23" s="47">
        <v>0.71540000000000004</v>
      </c>
    </row>
    <row r="24" spans="1:29">
      <c r="B24" s="5" t="s">
        <v>14</v>
      </c>
      <c r="C24" s="4">
        <v>170</v>
      </c>
      <c r="D24" s="4">
        <v>176</v>
      </c>
      <c r="E24" s="4">
        <v>185</v>
      </c>
      <c r="G24" s="6">
        <f t="shared" si="12"/>
        <v>0.21739130434782608</v>
      </c>
      <c r="H24" s="6">
        <f t="shared" ref="H24:H29" si="15">($D$21-D25)/($C$21-$C$31)</f>
        <v>0</v>
      </c>
      <c r="I24" s="7">
        <f t="shared" si="9"/>
        <v>0.21739130434782608</v>
      </c>
      <c r="J24" s="7">
        <f t="shared" si="13"/>
        <v>0</v>
      </c>
      <c r="K24" s="7">
        <f t="shared" si="14"/>
        <v>1</v>
      </c>
      <c r="L24" s="7"/>
      <c r="N24" s="6">
        <f t="shared" si="10"/>
        <v>3.6102188160640189E-2</v>
      </c>
      <c r="O24" s="6">
        <f t="shared" si="11"/>
        <v>7.4906367041198503E-3</v>
      </c>
      <c r="Q24" s="47">
        <v>7.0000000000000001E-3</v>
      </c>
    </row>
    <row r="25" spans="1:29">
      <c r="B25" s="5" t="s">
        <v>15</v>
      </c>
      <c r="C25" s="4">
        <v>163</v>
      </c>
      <c r="D25" s="4">
        <v>174</v>
      </c>
      <c r="E25" s="4">
        <v>185</v>
      </c>
      <c r="G25" s="6">
        <f t="shared" si="12"/>
        <v>0.3188405797101449</v>
      </c>
      <c r="H25" s="6">
        <f t="shared" si="15"/>
        <v>0</v>
      </c>
      <c r="I25" s="7">
        <f t="shared" si="9"/>
        <v>0.3188405797101449</v>
      </c>
      <c r="J25" s="7">
        <f t="shared" si="13"/>
        <v>0</v>
      </c>
      <c r="K25" s="7">
        <f t="shared" si="14"/>
        <v>1</v>
      </c>
      <c r="L25" s="7"/>
      <c r="N25" s="6">
        <f t="shared" si="10"/>
        <v>4.3376302381350394E-2</v>
      </c>
      <c r="O25" s="6">
        <f t="shared" si="11"/>
        <v>8.943612256586405E-3</v>
      </c>
      <c r="Q25" s="47" t="s">
        <v>39</v>
      </c>
    </row>
    <row r="26" spans="1:29">
      <c r="B26" s="5" t="s">
        <v>16</v>
      </c>
      <c r="C26" s="4">
        <v>156</v>
      </c>
      <c r="D26" s="4">
        <v>174</v>
      </c>
      <c r="E26" s="4">
        <v>185</v>
      </c>
      <c r="G26" s="6">
        <f t="shared" si="12"/>
        <v>0.55072463768115942</v>
      </c>
      <c r="H26" s="6">
        <f t="shared" si="15"/>
        <v>4.3478260869565216E-2</v>
      </c>
      <c r="I26" s="7">
        <f t="shared" si="9"/>
        <v>0.50724637681159424</v>
      </c>
      <c r="J26" s="7">
        <f t="shared" si="13"/>
        <v>7.8947368421052627E-2</v>
      </c>
      <c r="K26" s="7">
        <f t="shared" si="14"/>
        <v>0.92105263157894746</v>
      </c>
      <c r="L26" s="7"/>
      <c r="N26" s="6">
        <f t="shared" si="10"/>
        <v>5.0316029633503886E-2</v>
      </c>
      <c r="O26" s="6">
        <f t="shared" si="11"/>
        <v>2.4452737950454707E-2</v>
      </c>
      <c r="Q26" s="47" t="s">
        <v>39</v>
      </c>
    </row>
    <row r="27" spans="1:29">
      <c r="B27" s="5" t="s">
        <v>17</v>
      </c>
      <c r="C27" s="4">
        <v>140</v>
      </c>
      <c r="D27" s="4">
        <v>171</v>
      </c>
      <c r="E27" s="4">
        <v>182</v>
      </c>
      <c r="G27" s="6">
        <f t="shared" si="12"/>
        <v>0.78260869565217395</v>
      </c>
      <c r="H27" s="6">
        <f t="shared" si="15"/>
        <v>0.15942028985507245</v>
      </c>
      <c r="I27" s="7">
        <f t="shared" si="9"/>
        <v>0.62318840579710155</v>
      </c>
      <c r="J27" s="7">
        <f t="shared" si="13"/>
        <v>0.20370370370370364</v>
      </c>
      <c r="K27" s="7">
        <f t="shared" si="14"/>
        <v>0.79629629629629628</v>
      </c>
      <c r="L27" s="7"/>
      <c r="N27" s="6">
        <f t="shared" si="10"/>
        <v>4.275059794700347E-2</v>
      </c>
      <c r="O27" s="6">
        <f t="shared" si="11"/>
        <v>3.2708040357982318E-2</v>
      </c>
      <c r="Q27" s="47" t="s">
        <v>39</v>
      </c>
    </row>
    <row r="28" spans="1:29">
      <c r="B28" s="5" t="s">
        <v>18</v>
      </c>
      <c r="C28" s="4">
        <v>124</v>
      </c>
      <c r="D28" s="4">
        <v>163</v>
      </c>
      <c r="E28" s="4">
        <v>180</v>
      </c>
      <c r="G28" s="6">
        <f t="shared" si="12"/>
        <v>0.91304347826086951</v>
      </c>
      <c r="H28" s="6">
        <f t="shared" si="15"/>
        <v>0.30434782608695654</v>
      </c>
      <c r="I28" s="7">
        <f t="shared" si="9"/>
        <v>0.60869565217391297</v>
      </c>
      <c r="J28" s="7">
        <f t="shared" si="13"/>
        <v>0.33333333333333337</v>
      </c>
      <c r="K28" s="7">
        <f t="shared" si="14"/>
        <v>0.66666666666666663</v>
      </c>
      <c r="L28" s="7"/>
      <c r="N28" s="6">
        <f t="shared" si="10"/>
        <v>1.3718626886592514E-2</v>
      </c>
      <c r="O28" s="6">
        <f t="shared" si="11"/>
        <v>2.1080796227154242E-2</v>
      </c>
      <c r="Q28" s="47" t="s">
        <v>39</v>
      </c>
    </row>
    <row r="29" spans="1:29">
      <c r="B29" s="5" t="s">
        <v>19</v>
      </c>
      <c r="C29" s="4">
        <v>115</v>
      </c>
      <c r="D29" s="4">
        <v>153</v>
      </c>
      <c r="E29" s="4">
        <v>177</v>
      </c>
      <c r="G29" s="6">
        <f t="shared" si="12"/>
        <v>0.97101449275362317</v>
      </c>
      <c r="H29" s="6">
        <f t="shared" si="15"/>
        <v>0.39130434782608697</v>
      </c>
      <c r="I29" s="7">
        <f t="shared" si="9"/>
        <v>0.57971014492753614</v>
      </c>
      <c r="J29" s="7">
        <f t="shared" si="13"/>
        <v>0.40298507462686572</v>
      </c>
      <c r="K29" s="7">
        <f t="shared" si="14"/>
        <v>0.59701492537313428</v>
      </c>
      <c r="L29" s="7"/>
      <c r="N29" s="6">
        <f t="shared" si="10"/>
        <v>7.2709933547721933E-3</v>
      </c>
      <c r="O29" s="6">
        <f t="shared" si="11"/>
        <v>2.1454198710963612E-2</v>
      </c>
      <c r="Q29" s="47" t="s">
        <v>39</v>
      </c>
    </row>
    <row r="30" spans="1:29">
      <c r="B30" s="5" t="s">
        <v>20</v>
      </c>
      <c r="C30" s="4">
        <v>111</v>
      </c>
      <c r="D30" s="4">
        <v>147</v>
      </c>
      <c r="E30" s="4">
        <v>171</v>
      </c>
      <c r="G30" s="6">
        <f t="shared" si="12"/>
        <v>1</v>
      </c>
      <c r="H30" s="6">
        <f>($D$21-D31)/($C$21-$C$31)</f>
        <v>0.53623188405797106</v>
      </c>
      <c r="I30" s="7">
        <f t="shared" si="9"/>
        <v>0.46376811594202894</v>
      </c>
      <c r="J30" s="7">
        <f t="shared" si="13"/>
        <v>0.53623188405797106</v>
      </c>
      <c r="K30" s="7">
        <f t="shared" si="14"/>
        <v>0.46376811594202894</v>
      </c>
      <c r="L30" s="7"/>
      <c r="N30" s="6">
        <f t="shared" si="10"/>
        <v>0</v>
      </c>
      <c r="O30" s="6">
        <f t="shared" si="11"/>
        <v>9.894852868772161E-3</v>
      </c>
      <c r="Q30" s="48" t="s">
        <v>39</v>
      </c>
      <c r="AC30" s="20"/>
    </row>
    <row r="31" spans="1:29">
      <c r="B31" s="5" t="s">
        <v>21</v>
      </c>
      <c r="C31" s="4">
        <v>109</v>
      </c>
      <c r="D31" s="4">
        <v>137</v>
      </c>
      <c r="E31" s="4">
        <v>168</v>
      </c>
      <c r="I31" s="7"/>
      <c r="J31" s="7"/>
      <c r="K31" s="7"/>
      <c r="L31" s="7"/>
      <c r="AC31" s="20"/>
    </row>
    <row r="32" spans="1:29">
      <c r="I32" s="7"/>
      <c r="J32" s="7"/>
      <c r="K32" s="7"/>
      <c r="L32" s="7"/>
      <c r="AC32" s="20"/>
    </row>
    <row r="33" spans="1:29">
      <c r="I33" s="7"/>
      <c r="J33" s="7"/>
      <c r="K33" s="7"/>
      <c r="L33" s="7"/>
      <c r="AC33" s="20"/>
    </row>
    <row r="34" spans="1:29">
      <c r="C34" s="51" t="s">
        <v>3</v>
      </c>
      <c r="D34" s="51"/>
      <c r="E34" s="51"/>
      <c r="G34" s="52" t="s">
        <v>4</v>
      </c>
      <c r="H34" s="52"/>
      <c r="I34" s="7"/>
      <c r="J34" s="7"/>
      <c r="K34" s="7"/>
      <c r="L34" s="7"/>
      <c r="AC34" s="20"/>
    </row>
    <row r="35" spans="1:29">
      <c r="B35" s="10" t="s">
        <v>6</v>
      </c>
      <c r="C35" s="10" t="s">
        <v>7</v>
      </c>
      <c r="D35" s="10" t="s">
        <v>35</v>
      </c>
      <c r="E35" s="10" t="s">
        <v>36</v>
      </c>
      <c r="G35" s="9" t="s">
        <v>7</v>
      </c>
      <c r="H35" s="8" t="s">
        <v>35</v>
      </c>
      <c r="I35" s="7"/>
      <c r="J35" s="7"/>
      <c r="K35" s="7"/>
      <c r="L35" s="7"/>
      <c r="AC35" s="20"/>
    </row>
    <row r="36" spans="1:29">
      <c r="A36" s="1">
        <v>3</v>
      </c>
      <c r="B36" s="4"/>
      <c r="C36" s="4">
        <v>184</v>
      </c>
      <c r="D36" s="4">
        <v>182</v>
      </c>
      <c r="E36" s="4">
        <v>188</v>
      </c>
      <c r="G36" s="6">
        <f>($C$36-C37)/($C$36-$C$46)</f>
        <v>1.5873015873015872E-2</v>
      </c>
      <c r="H36" s="6">
        <v>0</v>
      </c>
      <c r="I36" s="7">
        <f t="shared" ref="I36:I45" si="16">G36-H36</f>
        <v>1.5873015873015872E-2</v>
      </c>
      <c r="J36" s="7"/>
      <c r="K36" s="7"/>
      <c r="L36" s="7"/>
      <c r="AC36" s="20"/>
    </row>
    <row r="37" spans="1:29">
      <c r="B37" s="5" t="s">
        <v>12</v>
      </c>
      <c r="C37" s="4">
        <v>183</v>
      </c>
      <c r="D37" s="4">
        <v>183</v>
      </c>
      <c r="E37" s="4">
        <v>188</v>
      </c>
      <c r="G37" s="6">
        <f t="shared" ref="G37:G45" si="17">($C$36-C38)/($C$36-$C$46)</f>
        <v>3.1746031746031744E-2</v>
      </c>
      <c r="H37" s="6">
        <v>0</v>
      </c>
      <c r="I37" s="7">
        <f t="shared" si="16"/>
        <v>3.1746031746031744E-2</v>
      </c>
      <c r="J37" s="7">
        <f t="shared" ref="J37:J45" si="18">H37/(I37+H37)</f>
        <v>0</v>
      </c>
      <c r="K37" s="7">
        <f t="shared" ref="K37:K45" si="19">I37/(H37+I37)</f>
        <v>1</v>
      </c>
      <c r="L37" s="7"/>
      <c r="AC37" s="20"/>
    </row>
    <row r="38" spans="1:29">
      <c r="B38" s="5" t="s">
        <v>13</v>
      </c>
      <c r="C38" s="4">
        <v>182</v>
      </c>
      <c r="D38" s="4">
        <v>184</v>
      </c>
      <c r="E38" s="4">
        <v>189</v>
      </c>
      <c r="G38" s="6">
        <f t="shared" si="17"/>
        <v>4.7619047619047616E-2</v>
      </c>
      <c r="H38" s="6">
        <v>0</v>
      </c>
      <c r="I38" s="7">
        <f t="shared" si="16"/>
        <v>4.7619047619047616E-2</v>
      </c>
      <c r="J38" s="7">
        <f t="shared" si="18"/>
        <v>0</v>
      </c>
      <c r="K38" s="7">
        <f t="shared" si="19"/>
        <v>1</v>
      </c>
      <c r="L38" s="7"/>
      <c r="AC38" s="20"/>
    </row>
    <row r="39" spans="1:29">
      <c r="B39" s="5" t="s">
        <v>14</v>
      </c>
      <c r="C39" s="4">
        <v>181</v>
      </c>
      <c r="D39" s="4">
        <v>184</v>
      </c>
      <c r="E39" s="4">
        <v>189</v>
      </c>
      <c r="G39" s="6">
        <f t="shared" si="17"/>
        <v>9.5238095238095233E-2</v>
      </c>
      <c r="H39" s="6">
        <v>0</v>
      </c>
      <c r="I39" s="7">
        <f t="shared" si="16"/>
        <v>9.5238095238095233E-2</v>
      </c>
      <c r="J39" s="7">
        <f t="shared" si="18"/>
        <v>0</v>
      </c>
      <c r="K39" s="7">
        <f t="shared" si="19"/>
        <v>1</v>
      </c>
      <c r="L39" s="7"/>
    </row>
    <row r="40" spans="1:29">
      <c r="B40" s="5" t="s">
        <v>15</v>
      </c>
      <c r="C40" s="4">
        <v>178</v>
      </c>
      <c r="D40" s="4">
        <v>184</v>
      </c>
      <c r="E40" s="4">
        <v>189</v>
      </c>
      <c r="G40" s="6">
        <f t="shared" si="17"/>
        <v>0.15873015873015872</v>
      </c>
      <c r="H40" s="6">
        <v>0</v>
      </c>
      <c r="I40" s="7">
        <f t="shared" si="16"/>
        <v>0.15873015873015872</v>
      </c>
      <c r="J40" s="7">
        <f t="shared" si="18"/>
        <v>0</v>
      </c>
      <c r="K40" s="7">
        <f t="shared" si="19"/>
        <v>1</v>
      </c>
      <c r="L40" s="7"/>
    </row>
    <row r="41" spans="1:29">
      <c r="B41" s="5" t="s">
        <v>16</v>
      </c>
      <c r="C41" s="4">
        <v>174</v>
      </c>
      <c r="D41" s="4">
        <v>184</v>
      </c>
      <c r="E41" s="4">
        <v>189</v>
      </c>
      <c r="G41" s="6">
        <f t="shared" si="17"/>
        <v>0.2857142857142857</v>
      </c>
      <c r="H41" s="6">
        <v>0</v>
      </c>
      <c r="I41" s="7">
        <f t="shared" si="16"/>
        <v>0.2857142857142857</v>
      </c>
      <c r="J41" s="7">
        <f t="shared" si="18"/>
        <v>0</v>
      </c>
      <c r="K41" s="7">
        <f t="shared" si="19"/>
        <v>1</v>
      </c>
      <c r="L41" s="7"/>
    </row>
    <row r="42" spans="1:29">
      <c r="B42" s="5" t="s">
        <v>17</v>
      </c>
      <c r="C42" s="4">
        <v>166</v>
      </c>
      <c r="D42" s="4">
        <v>184</v>
      </c>
      <c r="E42" s="4">
        <v>189</v>
      </c>
      <c r="G42" s="6">
        <f t="shared" si="17"/>
        <v>0.5714285714285714</v>
      </c>
      <c r="H42" s="6">
        <f t="shared" ref="H42:H45" si="20">($D$36-D43)/($C$36-$C$46)</f>
        <v>1.5873015873015872E-2</v>
      </c>
      <c r="I42" s="7">
        <f t="shared" si="16"/>
        <v>0.55555555555555558</v>
      </c>
      <c r="J42" s="7">
        <f t="shared" si="18"/>
        <v>2.7777777777777776E-2</v>
      </c>
      <c r="K42" s="7">
        <f t="shared" si="19"/>
        <v>0.97222222222222232</v>
      </c>
      <c r="L42" s="7"/>
    </row>
    <row r="43" spans="1:29">
      <c r="B43" s="5" t="s">
        <v>18</v>
      </c>
      <c r="C43" s="4">
        <v>148</v>
      </c>
      <c r="D43" s="4">
        <v>181</v>
      </c>
      <c r="E43" s="4">
        <v>188</v>
      </c>
      <c r="G43" s="6">
        <f t="shared" si="17"/>
        <v>0.87301587301587302</v>
      </c>
      <c r="H43" s="6">
        <f t="shared" si="20"/>
        <v>0.25396825396825395</v>
      </c>
      <c r="I43" s="7">
        <f t="shared" si="16"/>
        <v>0.61904761904761907</v>
      </c>
      <c r="J43" s="7">
        <f t="shared" si="18"/>
        <v>0.29090909090909089</v>
      </c>
      <c r="K43" s="7">
        <f t="shared" si="19"/>
        <v>0.70909090909090911</v>
      </c>
      <c r="L43" s="7"/>
    </row>
    <row r="44" spans="1:29">
      <c r="B44" s="5" t="s">
        <v>19</v>
      </c>
      <c r="C44" s="4">
        <v>129</v>
      </c>
      <c r="D44" s="4">
        <v>166</v>
      </c>
      <c r="E44" s="4">
        <v>186</v>
      </c>
      <c r="G44" s="6">
        <f t="shared" si="17"/>
        <v>0.98412698412698407</v>
      </c>
      <c r="H44" s="6">
        <f t="shared" si="20"/>
        <v>0.42857142857142855</v>
      </c>
      <c r="I44" s="7">
        <f t="shared" si="16"/>
        <v>0.55555555555555558</v>
      </c>
      <c r="J44" s="7">
        <f t="shared" si="18"/>
        <v>0.43548387096774188</v>
      </c>
      <c r="K44" s="7">
        <f t="shared" si="19"/>
        <v>0.56451612903225801</v>
      </c>
      <c r="L44" s="7"/>
    </row>
    <row r="45" spans="1:29">
      <c r="B45" s="5" t="s">
        <v>20</v>
      </c>
      <c r="C45" s="4">
        <v>122</v>
      </c>
      <c r="D45" s="4">
        <v>155</v>
      </c>
      <c r="E45" s="4">
        <v>182</v>
      </c>
      <c r="G45" s="6">
        <f t="shared" si="17"/>
        <v>1</v>
      </c>
      <c r="H45" s="6">
        <f t="shared" si="20"/>
        <v>0.49206349206349204</v>
      </c>
      <c r="I45" s="7">
        <f t="shared" si="16"/>
        <v>0.50793650793650791</v>
      </c>
      <c r="J45" s="7">
        <f t="shared" si="18"/>
        <v>0.49206349206349204</v>
      </c>
      <c r="K45" s="7">
        <f t="shared" si="19"/>
        <v>0.50793650793650791</v>
      </c>
      <c r="L45" s="7"/>
    </row>
    <row r="46" spans="1:29">
      <c r="B46" s="5" t="s">
        <v>21</v>
      </c>
      <c r="C46" s="4">
        <v>121</v>
      </c>
      <c r="D46" s="4">
        <v>151</v>
      </c>
      <c r="E46" s="4">
        <v>177</v>
      </c>
      <c r="I46" s="7"/>
      <c r="J46" s="7"/>
      <c r="K46" s="7"/>
      <c r="L46" s="7"/>
    </row>
    <row r="47" spans="1:29">
      <c r="I47" s="7"/>
      <c r="J47" s="7"/>
      <c r="K47" s="7"/>
      <c r="L47" s="7"/>
    </row>
    <row r="48" spans="1:29">
      <c r="I48" s="7"/>
      <c r="J48" s="7"/>
      <c r="K48" s="7"/>
      <c r="L48" s="7"/>
    </row>
    <row r="49" spans="1:12">
      <c r="C49" s="51" t="s">
        <v>3</v>
      </c>
      <c r="D49" s="51"/>
      <c r="E49" s="51"/>
      <c r="G49" s="52" t="s">
        <v>4</v>
      </c>
      <c r="H49" s="52"/>
      <c r="I49" s="7"/>
      <c r="J49" s="7"/>
      <c r="K49" s="7"/>
      <c r="L49" s="7"/>
    </row>
    <row r="50" spans="1:12">
      <c r="B50" s="10" t="s">
        <v>6</v>
      </c>
      <c r="C50" s="10" t="s">
        <v>7</v>
      </c>
      <c r="D50" s="10" t="s">
        <v>35</v>
      </c>
      <c r="E50" s="10" t="s">
        <v>36</v>
      </c>
      <c r="G50" s="9" t="s">
        <v>7</v>
      </c>
      <c r="H50" s="8" t="s">
        <v>35</v>
      </c>
      <c r="I50" s="7"/>
      <c r="J50" s="7"/>
      <c r="K50" s="7"/>
      <c r="L50" s="7"/>
    </row>
    <row r="51" spans="1:12">
      <c r="A51" s="1">
        <v>4</v>
      </c>
      <c r="B51" s="4"/>
      <c r="C51" s="4">
        <v>165</v>
      </c>
      <c r="D51" s="4">
        <v>158</v>
      </c>
      <c r="E51" s="4">
        <v>165</v>
      </c>
      <c r="G51" s="6">
        <f>($C$51-C52)/($C$51-$C$61)</f>
        <v>0</v>
      </c>
      <c r="H51" s="6">
        <f>($D$51-D52)/($C$51-$C$61)</f>
        <v>0</v>
      </c>
      <c r="I51" s="7">
        <f t="shared" ref="I51:I60" si="21">G51-H51</f>
        <v>0</v>
      </c>
      <c r="J51" s="7"/>
      <c r="K51" s="7"/>
      <c r="L51" s="7"/>
    </row>
    <row r="52" spans="1:12">
      <c r="B52" s="5" t="s">
        <v>12</v>
      </c>
      <c r="C52" s="4">
        <v>165</v>
      </c>
      <c r="D52" s="4">
        <v>158</v>
      </c>
      <c r="E52" s="4">
        <v>165</v>
      </c>
      <c r="G52" s="6">
        <f t="shared" ref="G52:G60" si="22">($C$51-C53)/($C$51-$C$61)</f>
        <v>0</v>
      </c>
      <c r="H52" s="6">
        <f t="shared" ref="H52:H60" si="23">($D$51-D53)/($C$51-$C$61)</f>
        <v>0</v>
      </c>
      <c r="I52" s="7">
        <f t="shared" si="21"/>
        <v>0</v>
      </c>
      <c r="J52" s="7"/>
      <c r="K52" s="7"/>
      <c r="L52" s="7"/>
    </row>
    <row r="53" spans="1:12">
      <c r="B53" s="5" t="s">
        <v>13</v>
      </c>
      <c r="C53" s="4">
        <v>165</v>
      </c>
      <c r="D53" s="4">
        <v>158</v>
      </c>
      <c r="E53" s="4">
        <v>165</v>
      </c>
      <c r="G53" s="6">
        <f t="shared" si="22"/>
        <v>1.4925373134328358E-2</v>
      </c>
      <c r="H53" s="6">
        <f t="shared" si="23"/>
        <v>1.4925373134328358E-2</v>
      </c>
      <c r="I53" s="7">
        <f t="shared" si="21"/>
        <v>0</v>
      </c>
      <c r="J53" s="7"/>
      <c r="K53" s="7"/>
      <c r="L53" s="7"/>
    </row>
    <row r="54" spans="1:12">
      <c r="B54" s="5" t="s">
        <v>14</v>
      </c>
      <c r="C54" s="4">
        <v>164</v>
      </c>
      <c r="D54" s="4">
        <v>157</v>
      </c>
      <c r="E54" s="4">
        <v>166</v>
      </c>
      <c r="G54" s="6">
        <f t="shared" si="22"/>
        <v>1.4925373134328358E-2</v>
      </c>
      <c r="H54" s="6">
        <f t="shared" si="23"/>
        <v>0</v>
      </c>
      <c r="I54" s="7">
        <f t="shared" si="21"/>
        <v>1.4925373134328358E-2</v>
      </c>
      <c r="J54" s="7">
        <f t="shared" ref="J54:J60" si="24">H54/(I54+H54)</f>
        <v>0</v>
      </c>
      <c r="K54" s="7">
        <f t="shared" ref="K54:K60" si="25">I54/(H54+I54)</f>
        <v>1</v>
      </c>
      <c r="L54" s="7"/>
    </row>
    <row r="55" spans="1:12">
      <c r="B55" s="5" t="s">
        <v>15</v>
      </c>
      <c r="C55" s="4">
        <v>164</v>
      </c>
      <c r="D55" s="4">
        <v>158</v>
      </c>
      <c r="E55" s="4">
        <v>166</v>
      </c>
      <c r="G55" s="6">
        <f t="shared" si="22"/>
        <v>8.9552238805970144E-2</v>
      </c>
      <c r="H55" s="6">
        <f t="shared" si="23"/>
        <v>1.4925373134328358E-2</v>
      </c>
      <c r="I55" s="7">
        <f t="shared" si="21"/>
        <v>7.4626865671641784E-2</v>
      </c>
      <c r="J55" s="7">
        <f t="shared" si="24"/>
        <v>0.16666666666666669</v>
      </c>
      <c r="K55" s="7">
        <f t="shared" si="25"/>
        <v>0.83333333333333326</v>
      </c>
      <c r="L55" s="7"/>
    </row>
    <row r="56" spans="1:12">
      <c r="B56" s="5" t="s">
        <v>16</v>
      </c>
      <c r="C56" s="4">
        <v>159</v>
      </c>
      <c r="D56" s="4">
        <v>157</v>
      </c>
      <c r="E56" s="4">
        <v>166</v>
      </c>
      <c r="G56" s="6">
        <f t="shared" si="22"/>
        <v>0.32835820895522388</v>
      </c>
      <c r="H56" s="6">
        <f t="shared" si="23"/>
        <v>2.9850746268656716E-2</v>
      </c>
      <c r="I56" s="7">
        <f t="shared" si="21"/>
        <v>0.29850746268656719</v>
      </c>
      <c r="J56" s="7">
        <f t="shared" si="24"/>
        <v>9.0909090909090912E-2</v>
      </c>
      <c r="K56" s="7">
        <f t="shared" si="25"/>
        <v>0.90909090909090917</v>
      </c>
      <c r="L56" s="7"/>
    </row>
    <row r="57" spans="1:12">
      <c r="B57" s="5" t="s">
        <v>17</v>
      </c>
      <c r="C57" s="4">
        <v>143</v>
      </c>
      <c r="D57" s="4">
        <v>156</v>
      </c>
      <c r="E57" s="4">
        <v>166</v>
      </c>
      <c r="G57" s="6">
        <f t="shared" si="22"/>
        <v>0.73134328358208955</v>
      </c>
      <c r="H57" s="6">
        <f t="shared" si="23"/>
        <v>0.14925373134328357</v>
      </c>
      <c r="I57" s="7">
        <f t="shared" si="21"/>
        <v>0.58208955223880599</v>
      </c>
      <c r="J57" s="7">
        <f t="shared" si="24"/>
        <v>0.2040816326530612</v>
      </c>
      <c r="K57" s="7">
        <f t="shared" si="25"/>
        <v>0.79591836734693877</v>
      </c>
      <c r="L57" s="7"/>
    </row>
    <row r="58" spans="1:12">
      <c r="B58" s="5" t="s">
        <v>18</v>
      </c>
      <c r="C58" s="4">
        <v>116</v>
      </c>
      <c r="D58" s="4">
        <v>148</v>
      </c>
      <c r="E58" s="4">
        <v>166</v>
      </c>
      <c r="G58" s="6">
        <f t="shared" si="22"/>
        <v>0.89552238805970152</v>
      </c>
      <c r="H58" s="6">
        <f t="shared" si="23"/>
        <v>0.38805970149253732</v>
      </c>
      <c r="I58" s="7">
        <f t="shared" si="21"/>
        <v>0.5074626865671642</v>
      </c>
      <c r="J58" s="7">
        <f t="shared" si="24"/>
        <v>0.43333333333333335</v>
      </c>
      <c r="K58" s="7">
        <f t="shared" si="25"/>
        <v>0.56666666666666665</v>
      </c>
      <c r="L58" s="7"/>
    </row>
    <row r="59" spans="1:12">
      <c r="B59" s="5" t="s">
        <v>19</v>
      </c>
      <c r="C59" s="4">
        <v>105</v>
      </c>
      <c r="D59" s="4">
        <v>132</v>
      </c>
      <c r="E59" s="4">
        <v>164</v>
      </c>
      <c r="G59" s="6">
        <f t="shared" si="22"/>
        <v>0.95522388059701491</v>
      </c>
      <c r="H59" s="6">
        <f t="shared" si="23"/>
        <v>0.5074626865671642</v>
      </c>
      <c r="I59" s="7">
        <f t="shared" si="21"/>
        <v>0.44776119402985071</v>
      </c>
      <c r="J59" s="7">
        <f t="shared" si="24"/>
        <v>0.53125</v>
      </c>
      <c r="K59" s="7">
        <f t="shared" si="25"/>
        <v>0.46874999999999994</v>
      </c>
      <c r="L59" s="7"/>
    </row>
    <row r="60" spans="1:12">
      <c r="B60" s="5" t="s">
        <v>20</v>
      </c>
      <c r="C60" s="4">
        <v>101</v>
      </c>
      <c r="D60" s="4">
        <v>124</v>
      </c>
      <c r="E60" s="4">
        <v>163</v>
      </c>
      <c r="G60" s="6">
        <f t="shared" si="22"/>
        <v>1</v>
      </c>
      <c r="H60" s="6">
        <f t="shared" si="23"/>
        <v>0.56716417910447758</v>
      </c>
      <c r="I60" s="7">
        <f t="shared" si="21"/>
        <v>0.43283582089552242</v>
      </c>
      <c r="J60" s="7">
        <f t="shared" si="24"/>
        <v>0.56716417910447758</v>
      </c>
      <c r="K60" s="7">
        <f t="shared" si="25"/>
        <v>0.43283582089552242</v>
      </c>
      <c r="L60" s="7"/>
    </row>
    <row r="61" spans="1:12">
      <c r="B61" s="5" t="s">
        <v>21</v>
      </c>
      <c r="C61" s="4">
        <v>98</v>
      </c>
      <c r="D61" s="4">
        <v>120</v>
      </c>
      <c r="E61" s="4">
        <v>159</v>
      </c>
      <c r="I61" s="7"/>
      <c r="J61" s="7"/>
      <c r="K61" s="7"/>
      <c r="L61" s="7"/>
    </row>
    <row r="62" spans="1:12">
      <c r="I62" s="7"/>
      <c r="J62" s="7"/>
      <c r="K62" s="7"/>
      <c r="L62" s="7"/>
    </row>
    <row r="63" spans="1:12">
      <c r="I63" s="7"/>
      <c r="J63" s="7"/>
      <c r="K63" s="7"/>
      <c r="L63" s="7"/>
    </row>
    <row r="64" spans="1:12">
      <c r="C64" s="51" t="s">
        <v>3</v>
      </c>
      <c r="D64" s="51"/>
      <c r="E64" s="51"/>
      <c r="G64" s="52" t="s">
        <v>4</v>
      </c>
      <c r="H64" s="52"/>
      <c r="I64" s="7"/>
      <c r="J64" s="7"/>
      <c r="K64" s="7"/>
      <c r="L64" s="7"/>
    </row>
    <row r="65" spans="1:12">
      <c r="B65" s="10" t="s">
        <v>6</v>
      </c>
      <c r="C65" s="10" t="s">
        <v>7</v>
      </c>
      <c r="D65" s="10" t="s">
        <v>35</v>
      </c>
      <c r="E65" s="10" t="s">
        <v>36</v>
      </c>
      <c r="G65" s="9" t="s">
        <v>7</v>
      </c>
      <c r="H65" s="8" t="s">
        <v>35</v>
      </c>
      <c r="I65" s="7"/>
      <c r="J65" s="7"/>
      <c r="K65" s="7"/>
      <c r="L65" s="7"/>
    </row>
    <row r="66" spans="1:12">
      <c r="A66" s="1">
        <v>5</v>
      </c>
      <c r="B66" s="4"/>
      <c r="C66" s="4">
        <v>176</v>
      </c>
      <c r="D66" s="4">
        <v>193</v>
      </c>
      <c r="E66" s="4">
        <v>197</v>
      </c>
      <c r="G66" s="6">
        <f>($C$66-C67)/($C$66-$C$76)</f>
        <v>-2.0408163265306121E-2</v>
      </c>
      <c r="H66" s="6">
        <f>($D$66-D67)/($C$66-$C$76)</f>
        <v>-2.0408163265306121E-2</v>
      </c>
      <c r="I66" s="7">
        <f t="shared" ref="I66:I75" si="26">G66-H66</f>
        <v>0</v>
      </c>
      <c r="J66" s="7">
        <f t="shared" ref="J66:J75" si="27">H66/(I66+H66)</f>
        <v>1</v>
      </c>
      <c r="K66" s="7">
        <f t="shared" ref="K66:K75" si="28">I66/(H66+I66)</f>
        <v>0</v>
      </c>
      <c r="L66" s="7"/>
    </row>
    <row r="67" spans="1:12">
      <c r="B67" s="5" t="s">
        <v>12</v>
      </c>
      <c r="C67" s="4">
        <v>177</v>
      </c>
      <c r="D67" s="4">
        <v>194</v>
      </c>
      <c r="E67" s="4">
        <v>197</v>
      </c>
      <c r="G67" s="6">
        <f t="shared" ref="G67:G75" si="29">($C$66-C68)/($C$66-$C$76)</f>
        <v>-2.0408163265306121E-2</v>
      </c>
      <c r="H67" s="6">
        <f>($D$66-D68)/($C$66-$C$76)</f>
        <v>0</v>
      </c>
      <c r="I67" s="7">
        <f t="shared" si="26"/>
        <v>-2.0408163265306121E-2</v>
      </c>
      <c r="J67" s="7">
        <f t="shared" si="27"/>
        <v>0</v>
      </c>
      <c r="K67" s="7">
        <f t="shared" si="28"/>
        <v>1</v>
      </c>
      <c r="L67" s="7"/>
    </row>
    <row r="68" spans="1:12">
      <c r="B68" s="5" t="s">
        <v>13</v>
      </c>
      <c r="C68" s="4">
        <v>177</v>
      </c>
      <c r="D68" s="4">
        <v>193</v>
      </c>
      <c r="E68" s="4">
        <v>197</v>
      </c>
      <c r="G68" s="6">
        <f>($C$66-C69)/($C$66-$C$76)</f>
        <v>-2.0408163265306121E-2</v>
      </c>
      <c r="H68" s="6">
        <f t="shared" ref="H68:H75" si="30">($D$66-D69)/($C$66-$C$76)</f>
        <v>0</v>
      </c>
      <c r="I68" s="7">
        <f t="shared" si="26"/>
        <v>-2.0408163265306121E-2</v>
      </c>
      <c r="J68" s="7">
        <f t="shared" si="27"/>
        <v>0</v>
      </c>
      <c r="K68" s="7">
        <f t="shared" si="28"/>
        <v>1</v>
      </c>
      <c r="L68" s="7"/>
    </row>
    <row r="69" spans="1:12">
      <c r="B69" s="5" t="s">
        <v>14</v>
      </c>
      <c r="C69" s="4">
        <v>177</v>
      </c>
      <c r="D69" s="4">
        <v>193</v>
      </c>
      <c r="E69" s="4">
        <v>197</v>
      </c>
      <c r="G69" s="6">
        <f>($C$66-C70)/($C$66-$C$76)</f>
        <v>4.0816326530612242E-2</v>
      </c>
      <c r="H69" s="6">
        <f t="shared" si="30"/>
        <v>0</v>
      </c>
      <c r="I69" s="7">
        <f t="shared" si="26"/>
        <v>4.0816326530612242E-2</v>
      </c>
      <c r="J69" s="7">
        <f t="shared" si="27"/>
        <v>0</v>
      </c>
      <c r="K69" s="7">
        <f t="shared" si="28"/>
        <v>1</v>
      </c>
      <c r="L69" s="7"/>
    </row>
    <row r="70" spans="1:12">
      <c r="B70" s="5" t="s">
        <v>15</v>
      </c>
      <c r="C70" s="4">
        <v>174</v>
      </c>
      <c r="D70" s="4">
        <v>193</v>
      </c>
      <c r="E70" s="4">
        <v>197</v>
      </c>
      <c r="G70" s="6">
        <f t="shared" si="29"/>
        <v>0.10204081632653061</v>
      </c>
      <c r="H70" s="6">
        <f t="shared" si="30"/>
        <v>2.0408163265306121E-2</v>
      </c>
      <c r="I70" s="7">
        <f t="shared" si="26"/>
        <v>8.1632653061224497E-2</v>
      </c>
      <c r="J70" s="7">
        <f t="shared" si="27"/>
        <v>0.19999999999999998</v>
      </c>
      <c r="K70" s="7">
        <f t="shared" si="28"/>
        <v>0.8</v>
      </c>
      <c r="L70" s="7"/>
    </row>
    <row r="71" spans="1:12">
      <c r="B71" s="5" t="s">
        <v>16</v>
      </c>
      <c r="C71" s="4">
        <v>171</v>
      </c>
      <c r="D71" s="4">
        <v>192</v>
      </c>
      <c r="E71" s="4">
        <v>197</v>
      </c>
      <c r="G71" s="6">
        <f t="shared" si="29"/>
        <v>0.2857142857142857</v>
      </c>
      <c r="H71" s="6">
        <f t="shared" si="30"/>
        <v>8.1632653061224483E-2</v>
      </c>
      <c r="I71" s="7">
        <f t="shared" si="26"/>
        <v>0.20408163265306123</v>
      </c>
      <c r="J71" s="7">
        <f t="shared" si="27"/>
        <v>0.2857142857142857</v>
      </c>
      <c r="K71" s="7">
        <f t="shared" si="28"/>
        <v>0.7142857142857143</v>
      </c>
      <c r="L71" s="7"/>
    </row>
    <row r="72" spans="1:12">
      <c r="B72" s="5" t="s">
        <v>17</v>
      </c>
      <c r="C72" s="4">
        <v>162</v>
      </c>
      <c r="D72" s="4">
        <v>189</v>
      </c>
      <c r="E72" s="4">
        <v>197</v>
      </c>
      <c r="G72" s="6">
        <f t="shared" si="29"/>
        <v>0.51020408163265307</v>
      </c>
      <c r="H72" s="6">
        <f t="shared" si="30"/>
        <v>0.18367346938775511</v>
      </c>
      <c r="I72" s="7">
        <f t="shared" si="26"/>
        <v>0.32653061224489799</v>
      </c>
      <c r="J72" s="7">
        <f t="shared" si="27"/>
        <v>0.36</v>
      </c>
      <c r="K72" s="7">
        <f t="shared" si="28"/>
        <v>0.64</v>
      </c>
      <c r="L72" s="7"/>
    </row>
    <row r="73" spans="1:12">
      <c r="B73" s="5" t="s">
        <v>18</v>
      </c>
      <c r="C73" s="4">
        <v>151</v>
      </c>
      <c r="D73" s="4">
        <v>184</v>
      </c>
      <c r="E73" s="4">
        <v>195</v>
      </c>
      <c r="G73" s="6">
        <f t="shared" si="29"/>
        <v>0.81632653061224492</v>
      </c>
      <c r="H73" s="6">
        <f t="shared" si="30"/>
        <v>0.32653061224489793</v>
      </c>
      <c r="I73" s="7">
        <f t="shared" si="26"/>
        <v>0.48979591836734698</v>
      </c>
      <c r="J73" s="7">
        <f t="shared" si="27"/>
        <v>0.39999999999999997</v>
      </c>
      <c r="K73" s="7">
        <f t="shared" si="28"/>
        <v>0.60000000000000009</v>
      </c>
      <c r="L73" s="7"/>
    </row>
    <row r="74" spans="1:12">
      <c r="B74" s="5" t="s">
        <v>19</v>
      </c>
      <c r="C74" s="4">
        <v>136</v>
      </c>
      <c r="D74" s="4">
        <v>177</v>
      </c>
      <c r="E74" s="4">
        <v>193</v>
      </c>
      <c r="G74" s="6">
        <f t="shared" si="29"/>
        <v>0.93877551020408168</v>
      </c>
      <c r="H74" s="6">
        <f t="shared" si="30"/>
        <v>0.42857142857142855</v>
      </c>
      <c r="I74" s="7">
        <f t="shared" si="26"/>
        <v>0.51020408163265318</v>
      </c>
      <c r="J74" s="7">
        <f t="shared" si="27"/>
        <v>0.4565217391304347</v>
      </c>
      <c r="K74" s="7">
        <f t="shared" si="28"/>
        <v>0.5434782608695653</v>
      </c>
      <c r="L74" s="7"/>
    </row>
    <row r="75" spans="1:12">
      <c r="B75" s="5" t="s">
        <v>20</v>
      </c>
      <c r="C75" s="4">
        <v>130</v>
      </c>
      <c r="D75" s="4">
        <v>172</v>
      </c>
      <c r="E75" s="4">
        <v>192</v>
      </c>
      <c r="G75" s="6">
        <f t="shared" si="29"/>
        <v>1</v>
      </c>
      <c r="H75" s="6">
        <f t="shared" si="30"/>
        <v>0.53061224489795922</v>
      </c>
      <c r="I75" s="7">
        <f t="shared" si="26"/>
        <v>0.46938775510204078</v>
      </c>
      <c r="J75" s="7">
        <f t="shared" si="27"/>
        <v>0.53061224489795922</v>
      </c>
      <c r="K75" s="7">
        <f t="shared" si="28"/>
        <v>0.46938775510204078</v>
      </c>
      <c r="L75" s="7"/>
    </row>
    <row r="76" spans="1:12">
      <c r="B76" s="5" t="s">
        <v>21</v>
      </c>
      <c r="C76" s="4">
        <v>127</v>
      </c>
      <c r="D76" s="4">
        <v>167</v>
      </c>
      <c r="E76" s="4">
        <v>190</v>
      </c>
      <c r="I76" s="7"/>
      <c r="J76" s="7"/>
      <c r="K76" s="7"/>
      <c r="L76" s="7"/>
    </row>
    <row r="77" spans="1:12">
      <c r="I77" s="7"/>
      <c r="J77" s="7"/>
      <c r="K77" s="7"/>
      <c r="L77" s="7"/>
    </row>
    <row r="78" spans="1:12">
      <c r="I78" s="7"/>
      <c r="J78" s="7"/>
      <c r="K78" s="7"/>
      <c r="L78" s="7"/>
    </row>
    <row r="79" spans="1:12">
      <c r="C79" s="51" t="s">
        <v>3</v>
      </c>
      <c r="D79" s="51"/>
      <c r="E79" s="51"/>
      <c r="G79" s="52" t="s">
        <v>4</v>
      </c>
      <c r="H79" s="52"/>
      <c r="I79" s="7"/>
      <c r="J79" s="7"/>
      <c r="K79" s="7"/>
      <c r="L79" s="7"/>
    </row>
    <row r="80" spans="1:12">
      <c r="B80" s="10" t="s">
        <v>6</v>
      </c>
      <c r="C80" s="10" t="s">
        <v>7</v>
      </c>
      <c r="D80" s="10" t="s">
        <v>35</v>
      </c>
      <c r="E80" s="10" t="s">
        <v>36</v>
      </c>
      <c r="G80" s="9" t="s">
        <v>7</v>
      </c>
      <c r="H80" s="8" t="s">
        <v>35</v>
      </c>
      <c r="I80" s="7"/>
      <c r="J80" s="7"/>
      <c r="K80" s="7"/>
      <c r="L80" s="7"/>
    </row>
    <row r="81" spans="1:12">
      <c r="A81" s="1">
        <v>6</v>
      </c>
      <c r="B81" s="4"/>
      <c r="C81" s="4">
        <v>187</v>
      </c>
      <c r="D81" s="4">
        <v>207</v>
      </c>
      <c r="E81" s="4">
        <v>204</v>
      </c>
      <c r="G81" s="6">
        <f>($C$81-C82)/($C$81-$C$91)</f>
        <v>3.5087719298245612E-2</v>
      </c>
      <c r="H81" s="6">
        <f>($D$81-D82)/($C$81-$C$91)</f>
        <v>0</v>
      </c>
      <c r="I81" s="7">
        <f t="shared" ref="I81:I90" si="31">G81-H81</f>
        <v>3.5087719298245612E-2</v>
      </c>
      <c r="J81" s="7">
        <f t="shared" ref="J81:J90" si="32">H81/(I81+H81)</f>
        <v>0</v>
      </c>
      <c r="K81" s="7">
        <f t="shared" ref="K81:K90" si="33">I81/(H81+I81)</f>
        <v>1</v>
      </c>
      <c r="L81" s="7"/>
    </row>
    <row r="82" spans="1:12">
      <c r="B82" s="5" t="s">
        <v>12</v>
      </c>
      <c r="C82" s="4">
        <v>185</v>
      </c>
      <c r="D82" s="4">
        <v>207</v>
      </c>
      <c r="E82" s="4">
        <v>205</v>
      </c>
      <c r="G82" s="6">
        <f t="shared" ref="G82:G90" si="34">($C$81-C83)/($C$81-$C$91)</f>
        <v>7.0175438596491224E-2</v>
      </c>
      <c r="H82" s="6">
        <v>0</v>
      </c>
      <c r="I82" s="7">
        <f t="shared" si="31"/>
        <v>7.0175438596491224E-2</v>
      </c>
      <c r="J82" s="7">
        <f t="shared" si="32"/>
        <v>0</v>
      </c>
      <c r="K82" s="7">
        <f t="shared" si="33"/>
        <v>1</v>
      </c>
      <c r="L82" s="7"/>
    </row>
    <row r="83" spans="1:12">
      <c r="B83" s="5" t="s">
        <v>13</v>
      </c>
      <c r="C83" s="4">
        <v>183</v>
      </c>
      <c r="D83" s="4">
        <v>208</v>
      </c>
      <c r="E83" s="4">
        <v>205</v>
      </c>
      <c r="G83" s="6">
        <f t="shared" si="34"/>
        <v>7.0175438596491224E-2</v>
      </c>
      <c r="H83" s="6">
        <v>0</v>
      </c>
      <c r="I83" s="7">
        <f t="shared" si="31"/>
        <v>7.0175438596491224E-2</v>
      </c>
      <c r="J83" s="7">
        <f t="shared" si="32"/>
        <v>0</v>
      </c>
      <c r="K83" s="7">
        <f t="shared" si="33"/>
        <v>1</v>
      </c>
      <c r="L83" s="7"/>
    </row>
    <row r="84" spans="1:12">
      <c r="B84" s="5" t="s">
        <v>14</v>
      </c>
      <c r="C84" s="4">
        <v>183</v>
      </c>
      <c r="D84" s="4">
        <v>208</v>
      </c>
      <c r="E84" s="4">
        <v>205</v>
      </c>
      <c r="G84" s="6">
        <f t="shared" si="34"/>
        <v>0.22807017543859648</v>
      </c>
      <c r="H84" s="6">
        <v>0</v>
      </c>
      <c r="I84" s="7">
        <f t="shared" si="31"/>
        <v>0.22807017543859648</v>
      </c>
      <c r="J84" s="7">
        <f t="shared" si="32"/>
        <v>0</v>
      </c>
      <c r="K84" s="7">
        <f t="shared" si="33"/>
        <v>1</v>
      </c>
      <c r="L84" s="7"/>
    </row>
    <row r="85" spans="1:12">
      <c r="B85" s="5" t="s">
        <v>15</v>
      </c>
      <c r="C85" s="4">
        <v>174</v>
      </c>
      <c r="D85" s="4">
        <v>209</v>
      </c>
      <c r="E85" s="4">
        <v>204</v>
      </c>
      <c r="G85" s="6">
        <f t="shared" si="34"/>
        <v>0.33333333333333331</v>
      </c>
      <c r="H85" s="6">
        <v>0</v>
      </c>
      <c r="I85" s="7">
        <f t="shared" si="31"/>
        <v>0.33333333333333331</v>
      </c>
      <c r="J85" s="7">
        <f t="shared" si="32"/>
        <v>0</v>
      </c>
      <c r="K85" s="7">
        <f t="shared" si="33"/>
        <v>1</v>
      </c>
      <c r="L85" s="7"/>
    </row>
    <row r="86" spans="1:12">
      <c r="B86" s="5" t="s">
        <v>16</v>
      </c>
      <c r="C86" s="4">
        <v>168</v>
      </c>
      <c r="D86" s="4">
        <v>208</v>
      </c>
      <c r="E86" s="4">
        <v>204</v>
      </c>
      <c r="G86" s="6">
        <f t="shared" si="34"/>
        <v>0.54385964912280704</v>
      </c>
      <c r="H86" s="6">
        <f t="shared" ref="H86:H90" si="35">($D$81-D87)/($C$81-$C$91)</f>
        <v>0</v>
      </c>
      <c r="I86" s="7">
        <f t="shared" si="31"/>
        <v>0.54385964912280704</v>
      </c>
      <c r="J86" s="7">
        <f t="shared" si="32"/>
        <v>0</v>
      </c>
      <c r="K86" s="7">
        <f t="shared" si="33"/>
        <v>1</v>
      </c>
      <c r="L86" s="7"/>
    </row>
    <row r="87" spans="1:12">
      <c r="B87" s="5" t="s">
        <v>17</v>
      </c>
      <c r="C87" s="4">
        <v>156</v>
      </c>
      <c r="D87" s="4">
        <v>207</v>
      </c>
      <c r="E87" s="4">
        <v>204</v>
      </c>
      <c r="G87" s="6">
        <f t="shared" si="34"/>
        <v>0.7192982456140351</v>
      </c>
      <c r="H87" s="6">
        <f t="shared" si="35"/>
        <v>5.2631578947368418E-2</v>
      </c>
      <c r="I87" s="7">
        <f t="shared" si="31"/>
        <v>0.66666666666666674</v>
      </c>
      <c r="J87" s="7">
        <f t="shared" si="32"/>
        <v>7.3170731707317069E-2</v>
      </c>
      <c r="K87" s="7">
        <f t="shared" si="33"/>
        <v>0.92682926829268297</v>
      </c>
      <c r="L87" s="7"/>
    </row>
    <row r="88" spans="1:12">
      <c r="B88" s="5" t="s">
        <v>18</v>
      </c>
      <c r="C88" s="4">
        <v>146</v>
      </c>
      <c r="D88" s="4">
        <v>204</v>
      </c>
      <c r="E88" s="4">
        <v>204</v>
      </c>
      <c r="G88" s="6">
        <f t="shared" si="34"/>
        <v>0.89473684210526316</v>
      </c>
      <c r="H88" s="6">
        <f t="shared" si="35"/>
        <v>0.2982456140350877</v>
      </c>
      <c r="I88" s="7">
        <f t="shared" si="31"/>
        <v>0.59649122807017552</v>
      </c>
      <c r="J88" s="7">
        <f t="shared" si="32"/>
        <v>0.33333333333333326</v>
      </c>
      <c r="K88" s="7">
        <f t="shared" si="33"/>
        <v>0.66666666666666663</v>
      </c>
      <c r="L88" s="7"/>
    </row>
    <row r="89" spans="1:12">
      <c r="B89" s="5" t="s">
        <v>19</v>
      </c>
      <c r="C89" s="4">
        <v>136</v>
      </c>
      <c r="D89" s="4">
        <v>190</v>
      </c>
      <c r="E89" s="4">
        <v>201</v>
      </c>
      <c r="G89" s="6">
        <f t="shared" si="34"/>
        <v>0.98245614035087714</v>
      </c>
      <c r="H89" s="6">
        <f t="shared" si="35"/>
        <v>0.43859649122807015</v>
      </c>
      <c r="I89" s="7">
        <f t="shared" si="31"/>
        <v>0.54385964912280693</v>
      </c>
      <c r="J89" s="7">
        <f t="shared" si="32"/>
        <v>0.44642857142857145</v>
      </c>
      <c r="K89" s="7">
        <f t="shared" si="33"/>
        <v>0.55357142857142849</v>
      </c>
      <c r="L89" s="7"/>
    </row>
    <row r="90" spans="1:12">
      <c r="B90" s="5" t="s">
        <v>20</v>
      </c>
      <c r="C90" s="4">
        <v>131</v>
      </c>
      <c r="D90" s="4">
        <v>182</v>
      </c>
      <c r="E90" s="4">
        <v>198</v>
      </c>
      <c r="G90" s="6">
        <f t="shared" si="34"/>
        <v>1</v>
      </c>
      <c r="H90" s="6">
        <f t="shared" si="35"/>
        <v>0.52631578947368418</v>
      </c>
      <c r="I90" s="7">
        <f t="shared" si="31"/>
        <v>0.47368421052631582</v>
      </c>
      <c r="J90" s="7">
        <f t="shared" si="32"/>
        <v>0.52631578947368418</v>
      </c>
      <c r="K90" s="7">
        <f t="shared" si="33"/>
        <v>0.47368421052631582</v>
      </c>
      <c r="L90" s="7"/>
    </row>
    <row r="91" spans="1:12">
      <c r="B91" s="5" t="s">
        <v>21</v>
      </c>
      <c r="C91" s="4">
        <v>130</v>
      </c>
      <c r="D91" s="4">
        <v>177</v>
      </c>
      <c r="E91" s="4">
        <v>195</v>
      </c>
      <c r="I91" s="7"/>
      <c r="J91" s="7"/>
      <c r="K91" s="7"/>
      <c r="L91" s="7"/>
    </row>
    <row r="92" spans="1:12">
      <c r="I92" s="7"/>
      <c r="J92" s="7"/>
      <c r="K92" s="7"/>
      <c r="L92" s="7"/>
    </row>
    <row r="93" spans="1:12">
      <c r="I93" s="7"/>
      <c r="J93" s="7"/>
      <c r="K93" s="7"/>
      <c r="L93" s="7"/>
    </row>
    <row r="94" spans="1:12">
      <c r="I94" s="7"/>
      <c r="J94" s="7"/>
      <c r="K94" s="7"/>
      <c r="L94" s="7"/>
    </row>
    <row r="95" spans="1:12">
      <c r="I95" s="7"/>
      <c r="J95" s="7"/>
      <c r="K95" s="7"/>
      <c r="L95" s="7"/>
    </row>
    <row r="96" spans="1:12">
      <c r="I96" s="7"/>
      <c r="J96" s="7"/>
      <c r="K96" s="7"/>
      <c r="L96" s="7"/>
    </row>
    <row r="97" spans="9:12">
      <c r="I97" s="7"/>
      <c r="J97" s="7"/>
      <c r="K97" s="7"/>
      <c r="L97" s="7"/>
    </row>
    <row r="98" spans="9:12">
      <c r="I98" s="7"/>
      <c r="J98" s="7"/>
      <c r="K98" s="7"/>
      <c r="L98" s="7"/>
    </row>
    <row r="99" spans="9:12">
      <c r="I99" s="7"/>
      <c r="J99" s="7"/>
      <c r="K99" s="7"/>
      <c r="L99" s="7"/>
    </row>
    <row r="100" spans="9:12">
      <c r="I100" s="7"/>
      <c r="J100" s="7"/>
      <c r="K100" s="7"/>
      <c r="L100" s="7"/>
    </row>
    <row r="101" spans="9:12">
      <c r="I101" s="7"/>
      <c r="J101" s="7"/>
      <c r="K101" s="7"/>
      <c r="L101" s="7"/>
    </row>
    <row r="102" spans="9:12">
      <c r="I102" s="7"/>
      <c r="J102" s="7"/>
      <c r="K102" s="7"/>
      <c r="L102" s="7"/>
    </row>
    <row r="103" spans="9:12">
      <c r="I103" s="7"/>
      <c r="J103" s="7"/>
      <c r="K103" s="7"/>
      <c r="L103" s="7"/>
    </row>
    <row r="104" spans="9:12">
      <c r="I104" s="7"/>
      <c r="J104" s="7"/>
      <c r="K104" s="7"/>
      <c r="L104" s="7"/>
    </row>
    <row r="105" spans="9:12">
      <c r="I105" s="7"/>
      <c r="J105" s="7"/>
      <c r="K105" s="7"/>
      <c r="L105" s="7"/>
    </row>
    <row r="106" spans="9:12">
      <c r="I106" s="7"/>
      <c r="J106" s="7"/>
      <c r="K106" s="7"/>
      <c r="L106" s="7"/>
    </row>
    <row r="107" spans="9:12">
      <c r="I107" s="7"/>
      <c r="J107" s="7"/>
      <c r="K107" s="7"/>
      <c r="L107" s="7"/>
    </row>
    <row r="108" spans="9:12">
      <c r="I108" s="7"/>
      <c r="J108" s="7"/>
      <c r="K108" s="7"/>
      <c r="L108" s="7"/>
    </row>
    <row r="109" spans="9:12">
      <c r="I109" s="7"/>
      <c r="J109" s="7"/>
      <c r="K109" s="7"/>
      <c r="L109" s="7"/>
    </row>
    <row r="110" spans="9:12">
      <c r="I110" s="7"/>
      <c r="J110" s="7"/>
      <c r="K110" s="7"/>
      <c r="L110" s="7"/>
    </row>
    <row r="111" spans="9:12">
      <c r="I111" s="7"/>
      <c r="J111" s="7"/>
      <c r="K111" s="7"/>
      <c r="L111" s="7"/>
    </row>
    <row r="112" spans="9:12">
      <c r="I112" s="7"/>
      <c r="J112" s="7"/>
      <c r="K112" s="7"/>
      <c r="L112" s="7"/>
    </row>
    <row r="113" spans="9:12">
      <c r="I113" s="7"/>
      <c r="J113" s="7"/>
      <c r="K113" s="7"/>
      <c r="L113" s="7"/>
    </row>
    <row r="114" spans="9:12">
      <c r="I114" s="7"/>
      <c r="J114" s="7"/>
      <c r="K114" s="7"/>
      <c r="L114" s="7"/>
    </row>
    <row r="115" spans="9:12">
      <c r="I115" s="7"/>
      <c r="J115" s="7"/>
      <c r="K115" s="7"/>
      <c r="L115" s="7"/>
    </row>
    <row r="116" spans="9:12">
      <c r="I116" s="7"/>
      <c r="J116" s="7"/>
      <c r="K116" s="7"/>
      <c r="L116" s="7"/>
    </row>
    <row r="117" spans="9:12">
      <c r="I117" s="7"/>
      <c r="J117" s="7"/>
      <c r="K117" s="7"/>
      <c r="L117" s="7"/>
    </row>
    <row r="118" spans="9:12">
      <c r="I118" s="7"/>
      <c r="J118" s="7"/>
      <c r="K118" s="7"/>
      <c r="L118" s="7"/>
    </row>
    <row r="119" spans="9:12">
      <c r="I119" s="7"/>
      <c r="J119" s="7"/>
      <c r="K119" s="7"/>
      <c r="L119" s="7"/>
    </row>
    <row r="120" spans="9:12">
      <c r="I120" s="7"/>
      <c r="J120" s="7"/>
      <c r="K120" s="7"/>
      <c r="L120" s="7"/>
    </row>
    <row r="121" spans="9:12">
      <c r="I121" s="7"/>
      <c r="J121" s="7"/>
      <c r="K121" s="7"/>
      <c r="L121" s="7"/>
    </row>
    <row r="122" spans="9:12">
      <c r="I122" s="7"/>
      <c r="J122" s="7"/>
      <c r="K122" s="7"/>
      <c r="L122" s="7"/>
    </row>
    <row r="123" spans="9:12">
      <c r="I123" s="7"/>
      <c r="J123" s="7"/>
      <c r="K123" s="7"/>
      <c r="L123" s="7"/>
    </row>
    <row r="124" spans="9:12">
      <c r="I124" s="7"/>
      <c r="J124" s="7"/>
      <c r="K124" s="7"/>
      <c r="L124" s="7"/>
    </row>
    <row r="125" spans="9:12">
      <c r="I125" s="7"/>
      <c r="J125" s="7"/>
      <c r="K125" s="7"/>
      <c r="L125" s="7"/>
    </row>
    <row r="126" spans="9:12">
      <c r="I126" s="7"/>
      <c r="J126" s="7"/>
      <c r="K126" s="7"/>
      <c r="L126" s="7"/>
    </row>
    <row r="127" spans="9:12">
      <c r="I127" s="7"/>
      <c r="J127" s="7"/>
      <c r="K127" s="7"/>
      <c r="L127" s="7"/>
    </row>
    <row r="128" spans="9:12">
      <c r="I128" s="7"/>
      <c r="J128" s="7"/>
      <c r="K128" s="7"/>
      <c r="L128" s="7"/>
    </row>
    <row r="129" spans="9:12">
      <c r="I129" s="7"/>
      <c r="J129" s="7"/>
      <c r="K129" s="7"/>
      <c r="L129" s="7"/>
    </row>
    <row r="130" spans="9:12">
      <c r="I130" s="7"/>
      <c r="J130" s="7"/>
      <c r="K130" s="7"/>
      <c r="L130" s="7"/>
    </row>
    <row r="131" spans="9:12">
      <c r="I131" s="7"/>
      <c r="J131" s="7"/>
      <c r="K131" s="7"/>
      <c r="L131" s="7"/>
    </row>
    <row r="132" spans="9:12">
      <c r="I132" s="7"/>
      <c r="J132" s="7"/>
      <c r="K132" s="7"/>
      <c r="L132" s="7"/>
    </row>
    <row r="133" spans="9:12">
      <c r="I133" s="7"/>
      <c r="J133" s="7"/>
      <c r="K133" s="7"/>
      <c r="L133" s="7"/>
    </row>
    <row r="134" spans="9:12">
      <c r="I134" s="7"/>
      <c r="J134" s="7"/>
      <c r="K134" s="7"/>
      <c r="L134" s="7"/>
    </row>
    <row r="135" spans="9:12">
      <c r="I135" s="7"/>
      <c r="J135" s="7"/>
      <c r="K135" s="7"/>
      <c r="L135" s="7"/>
    </row>
    <row r="136" spans="9:12">
      <c r="I136" s="7"/>
      <c r="J136" s="7"/>
      <c r="K136" s="7"/>
      <c r="L136" s="7"/>
    </row>
    <row r="137" spans="9:12">
      <c r="I137" s="7"/>
      <c r="J137" s="7"/>
      <c r="K137" s="7"/>
      <c r="L137" s="7"/>
    </row>
    <row r="138" spans="9:12">
      <c r="I138" s="7"/>
      <c r="J138" s="7"/>
      <c r="K138" s="7"/>
      <c r="L138" s="7"/>
    </row>
    <row r="139" spans="9:12">
      <c r="I139" s="7"/>
      <c r="J139" s="7"/>
      <c r="K139" s="7"/>
      <c r="L139" s="7"/>
    </row>
    <row r="140" spans="9:12">
      <c r="I140" s="7"/>
      <c r="J140" s="7"/>
      <c r="K140" s="7"/>
      <c r="L140" s="7"/>
    </row>
    <row r="141" spans="9:12">
      <c r="I141" s="7"/>
      <c r="J141" s="7"/>
      <c r="K141" s="7"/>
      <c r="L141" s="7"/>
    </row>
    <row r="142" spans="9:12">
      <c r="I142" s="7"/>
      <c r="J142" s="7"/>
      <c r="K142" s="7"/>
      <c r="L142" s="7"/>
    </row>
    <row r="143" spans="9:12">
      <c r="I143" s="7"/>
      <c r="J143" s="7"/>
      <c r="K143" s="7"/>
      <c r="L143" s="7"/>
    </row>
    <row r="144" spans="9:12">
      <c r="I144" s="7"/>
      <c r="J144" s="7"/>
      <c r="K144" s="7"/>
      <c r="L144" s="7"/>
    </row>
    <row r="145" spans="9:12">
      <c r="I145" s="7"/>
      <c r="J145" s="7"/>
      <c r="K145" s="7"/>
      <c r="L145" s="7"/>
    </row>
    <row r="146" spans="9:12">
      <c r="I146" s="7"/>
      <c r="J146" s="7"/>
      <c r="K146" s="7"/>
      <c r="L146" s="7"/>
    </row>
    <row r="147" spans="9:12">
      <c r="I147" s="7"/>
      <c r="J147" s="7"/>
      <c r="K147" s="7"/>
      <c r="L147" s="7"/>
    </row>
    <row r="148" spans="9:12">
      <c r="I148" s="7"/>
      <c r="J148" s="7"/>
      <c r="K148" s="7"/>
      <c r="L148" s="7"/>
    </row>
    <row r="149" spans="9:12">
      <c r="I149" s="7"/>
      <c r="J149" s="7"/>
      <c r="K149" s="7"/>
      <c r="L149" s="7"/>
    </row>
    <row r="150" spans="9:12">
      <c r="I150" s="7"/>
      <c r="J150" s="7"/>
      <c r="K150" s="7"/>
      <c r="L150" s="7"/>
    </row>
    <row r="151" spans="9:12">
      <c r="I151" s="7"/>
      <c r="J151" s="7"/>
      <c r="K151" s="7"/>
      <c r="L151" s="7"/>
    </row>
    <row r="152" spans="9:12">
      <c r="I152" s="7"/>
      <c r="J152" s="7"/>
      <c r="K152" s="7"/>
      <c r="L152" s="7"/>
    </row>
    <row r="153" spans="9:12">
      <c r="I153" s="7"/>
      <c r="J153" s="7"/>
      <c r="K153" s="7"/>
      <c r="L153" s="7"/>
    </row>
    <row r="154" spans="9:12">
      <c r="I154" s="7"/>
      <c r="J154" s="7"/>
      <c r="K154" s="7"/>
      <c r="L154" s="7"/>
    </row>
    <row r="155" spans="9:12">
      <c r="I155" s="7"/>
      <c r="J155" s="7"/>
      <c r="K155" s="7"/>
      <c r="L155" s="7"/>
    </row>
    <row r="156" spans="9:12">
      <c r="I156" s="7"/>
      <c r="J156" s="7"/>
      <c r="K156" s="7"/>
      <c r="L156" s="7"/>
    </row>
    <row r="157" spans="9:12">
      <c r="I157" s="7"/>
      <c r="J157" s="7"/>
      <c r="K157" s="7"/>
      <c r="L157" s="7"/>
    </row>
    <row r="158" spans="9:12">
      <c r="I158" s="7"/>
      <c r="J158" s="7"/>
      <c r="K158" s="7"/>
      <c r="L158" s="7"/>
    </row>
    <row r="159" spans="9:12">
      <c r="I159" s="7"/>
      <c r="J159" s="7"/>
      <c r="K159" s="7"/>
      <c r="L159" s="7"/>
    </row>
    <row r="160" spans="9:12">
      <c r="I160" s="7"/>
      <c r="J160" s="7"/>
      <c r="K160" s="7"/>
      <c r="L160" s="7"/>
    </row>
    <row r="161" spans="9:12">
      <c r="I161" s="7"/>
      <c r="J161" s="7"/>
      <c r="K161" s="7"/>
      <c r="L161" s="7"/>
    </row>
    <row r="162" spans="9:12">
      <c r="I162" s="7"/>
      <c r="J162" s="7"/>
      <c r="K162" s="7"/>
      <c r="L162" s="7"/>
    </row>
    <row r="163" spans="9:12">
      <c r="I163" s="7"/>
      <c r="J163" s="7"/>
      <c r="K163" s="7"/>
      <c r="L163" s="7"/>
    </row>
    <row r="164" spans="9:12">
      <c r="I164" s="7"/>
      <c r="J164" s="7"/>
      <c r="K164" s="7"/>
      <c r="L164" s="7"/>
    </row>
    <row r="165" spans="9:12">
      <c r="I165" s="7"/>
      <c r="J165" s="7"/>
      <c r="K165" s="7"/>
      <c r="L165" s="7"/>
    </row>
    <row r="166" spans="9:12">
      <c r="I166" s="7"/>
      <c r="J166" s="7"/>
      <c r="K166" s="7"/>
      <c r="L166" s="7"/>
    </row>
    <row r="167" spans="9:12">
      <c r="I167" s="7"/>
      <c r="J167" s="7"/>
      <c r="K167" s="7"/>
      <c r="L167" s="7"/>
    </row>
    <row r="168" spans="9:12">
      <c r="I168" s="7"/>
      <c r="J168" s="7"/>
      <c r="K168" s="7"/>
      <c r="L168" s="7"/>
    </row>
    <row r="169" spans="9:12">
      <c r="I169" s="7"/>
      <c r="J169" s="7"/>
      <c r="K169" s="7"/>
      <c r="L169" s="7"/>
    </row>
    <row r="170" spans="9:12">
      <c r="I170" s="7"/>
      <c r="J170" s="7"/>
      <c r="K170" s="7"/>
      <c r="L170" s="7"/>
    </row>
    <row r="171" spans="9:12">
      <c r="I171" s="7"/>
      <c r="J171" s="7"/>
      <c r="K171" s="7"/>
      <c r="L171" s="7"/>
    </row>
    <row r="172" spans="9:12">
      <c r="I172" s="7"/>
      <c r="J172" s="7"/>
      <c r="K172" s="7"/>
      <c r="L172" s="7"/>
    </row>
    <row r="173" spans="9:12">
      <c r="I173" s="7"/>
      <c r="J173" s="7"/>
      <c r="K173" s="7"/>
      <c r="L173" s="7"/>
    </row>
    <row r="174" spans="9:12">
      <c r="I174" s="7"/>
      <c r="J174" s="7"/>
      <c r="K174" s="7"/>
      <c r="L174" s="7"/>
    </row>
    <row r="175" spans="9:12">
      <c r="I175" s="7"/>
      <c r="J175" s="7"/>
      <c r="K175" s="7"/>
      <c r="L175" s="7"/>
    </row>
    <row r="176" spans="9:12">
      <c r="I176" s="7"/>
      <c r="J176" s="7"/>
      <c r="K176" s="7"/>
      <c r="L176" s="7"/>
    </row>
    <row r="177" spans="9:12">
      <c r="I177" s="7"/>
      <c r="J177" s="7"/>
      <c r="K177" s="7"/>
      <c r="L177" s="7"/>
    </row>
    <row r="178" spans="9:12">
      <c r="I178" s="7"/>
      <c r="J178" s="7"/>
      <c r="K178" s="7"/>
      <c r="L178" s="7"/>
    </row>
    <row r="179" spans="9:12">
      <c r="I179" s="7"/>
      <c r="J179" s="7"/>
      <c r="K179" s="7"/>
      <c r="L179" s="7"/>
    </row>
    <row r="180" spans="9:12">
      <c r="I180" s="7"/>
      <c r="J180" s="7"/>
      <c r="K180" s="7"/>
      <c r="L180" s="7"/>
    </row>
    <row r="181" spans="9:12">
      <c r="I181" s="7"/>
      <c r="J181" s="7"/>
      <c r="K181" s="7"/>
      <c r="L181" s="7"/>
    </row>
    <row r="182" spans="9:12">
      <c r="I182" s="7"/>
      <c r="J182" s="7"/>
      <c r="K182" s="7"/>
      <c r="L182" s="7"/>
    </row>
    <row r="183" spans="9:12">
      <c r="I183" s="7"/>
      <c r="J183" s="7"/>
      <c r="K183" s="7"/>
      <c r="L183" s="7"/>
    </row>
    <row r="184" spans="9:12">
      <c r="I184" s="7"/>
      <c r="J184" s="7"/>
      <c r="K184" s="7"/>
      <c r="L184" s="7"/>
    </row>
    <row r="185" spans="9:12">
      <c r="I185" s="7"/>
      <c r="J185" s="7"/>
      <c r="K185" s="7"/>
      <c r="L185" s="7"/>
    </row>
    <row r="186" spans="9:12">
      <c r="I186" s="7"/>
      <c r="J186" s="7"/>
      <c r="K186" s="7"/>
      <c r="L186" s="7"/>
    </row>
    <row r="187" spans="9:12">
      <c r="I187" s="7"/>
      <c r="J187" s="7"/>
      <c r="K187" s="7"/>
      <c r="L187" s="7"/>
    </row>
    <row r="188" spans="9:12">
      <c r="I188" s="7"/>
      <c r="J188" s="7"/>
      <c r="K188" s="7"/>
      <c r="L188" s="7"/>
    </row>
    <row r="189" spans="9:12">
      <c r="I189" s="7"/>
      <c r="J189" s="7"/>
      <c r="K189" s="7"/>
      <c r="L189" s="7"/>
    </row>
    <row r="190" spans="9:12">
      <c r="I190" s="7"/>
      <c r="J190" s="7"/>
      <c r="K190" s="7"/>
      <c r="L190" s="7"/>
    </row>
    <row r="191" spans="9:12">
      <c r="I191" s="7"/>
      <c r="J191" s="7"/>
      <c r="K191" s="7"/>
      <c r="L191" s="7"/>
    </row>
    <row r="192" spans="9:12">
      <c r="I192" s="7"/>
      <c r="J192" s="7"/>
      <c r="K192" s="7"/>
      <c r="L192" s="7"/>
    </row>
    <row r="193" spans="9:12">
      <c r="I193" s="7"/>
      <c r="J193" s="7"/>
      <c r="K193" s="7"/>
      <c r="L193" s="7"/>
    </row>
    <row r="194" spans="9:12">
      <c r="I194" s="7"/>
      <c r="J194" s="7"/>
      <c r="K194" s="7"/>
      <c r="L194" s="7"/>
    </row>
    <row r="195" spans="9:12">
      <c r="I195" s="7"/>
      <c r="J195" s="7"/>
      <c r="K195" s="7"/>
      <c r="L195" s="7"/>
    </row>
    <row r="196" spans="9:12">
      <c r="I196" s="7"/>
      <c r="J196" s="7"/>
      <c r="K196" s="7"/>
      <c r="L196" s="7"/>
    </row>
    <row r="197" spans="9:12">
      <c r="I197" s="7"/>
      <c r="J197" s="7"/>
      <c r="K197" s="7"/>
      <c r="L197" s="7"/>
    </row>
    <row r="198" spans="9:12">
      <c r="I198" s="7"/>
      <c r="J198" s="7"/>
      <c r="K198" s="7"/>
      <c r="L198" s="7"/>
    </row>
    <row r="199" spans="9:12">
      <c r="I199" s="7"/>
      <c r="J199" s="7"/>
      <c r="K199" s="7"/>
      <c r="L199" s="7"/>
    </row>
    <row r="200" spans="9:12">
      <c r="I200" s="7"/>
      <c r="J200" s="7"/>
      <c r="K200" s="7"/>
      <c r="L200" s="7"/>
    </row>
    <row r="201" spans="9:12">
      <c r="I201" s="7"/>
      <c r="J201" s="7"/>
      <c r="K201" s="7"/>
      <c r="L201" s="7"/>
    </row>
    <row r="202" spans="9:12">
      <c r="I202" s="7"/>
      <c r="J202" s="7"/>
      <c r="K202" s="7"/>
      <c r="L202" s="7"/>
    </row>
    <row r="203" spans="9:12">
      <c r="I203" s="7"/>
      <c r="J203" s="7"/>
      <c r="K203" s="7"/>
      <c r="L203" s="7"/>
    </row>
    <row r="204" spans="9:12">
      <c r="I204" s="7"/>
      <c r="J204" s="7"/>
      <c r="K204" s="7"/>
      <c r="L204" s="7"/>
    </row>
    <row r="205" spans="9:12">
      <c r="I205" s="7"/>
      <c r="J205" s="7"/>
      <c r="K205" s="7"/>
      <c r="L205" s="7"/>
    </row>
    <row r="206" spans="9:12">
      <c r="I206" s="7"/>
      <c r="J206" s="7"/>
      <c r="K206" s="7"/>
      <c r="L206" s="7"/>
    </row>
    <row r="207" spans="9:12">
      <c r="I207" s="7"/>
      <c r="J207" s="7"/>
      <c r="K207" s="7"/>
      <c r="L207" s="7"/>
    </row>
    <row r="208" spans="9:12">
      <c r="I208" s="7"/>
      <c r="J208" s="7"/>
      <c r="K208" s="7"/>
      <c r="L208" s="7"/>
    </row>
    <row r="209" spans="9:12">
      <c r="I209" s="7"/>
      <c r="J209" s="7"/>
      <c r="K209" s="7"/>
      <c r="L209" s="7"/>
    </row>
    <row r="210" spans="9:12">
      <c r="I210" s="7"/>
      <c r="J210" s="7"/>
      <c r="K210" s="7"/>
      <c r="L210" s="7"/>
    </row>
    <row r="211" spans="9:12">
      <c r="I211" s="7"/>
      <c r="J211" s="7"/>
      <c r="K211" s="7"/>
      <c r="L211" s="7"/>
    </row>
    <row r="212" spans="9:12">
      <c r="I212" s="7"/>
      <c r="J212" s="7"/>
      <c r="K212" s="7"/>
      <c r="L212" s="7"/>
    </row>
    <row r="213" spans="9:12">
      <c r="I213" s="7"/>
      <c r="J213" s="7"/>
      <c r="K213" s="7"/>
      <c r="L213" s="7"/>
    </row>
    <row r="214" spans="9:12">
      <c r="I214" s="7"/>
      <c r="J214" s="7"/>
      <c r="K214" s="7"/>
      <c r="L214" s="7"/>
    </row>
    <row r="215" spans="9:12">
      <c r="I215" s="7"/>
      <c r="J215" s="7"/>
      <c r="K215" s="7"/>
      <c r="L215" s="7"/>
    </row>
    <row r="216" spans="9:12">
      <c r="I216" s="7"/>
      <c r="J216" s="7"/>
      <c r="K216" s="7"/>
      <c r="L216" s="7"/>
    </row>
    <row r="217" spans="9:12">
      <c r="I217" s="7"/>
      <c r="J217" s="7"/>
      <c r="K217" s="7"/>
      <c r="L217" s="7"/>
    </row>
    <row r="218" spans="9:12">
      <c r="I218" s="7"/>
      <c r="J218" s="7"/>
      <c r="K218" s="7"/>
      <c r="L218" s="7"/>
    </row>
    <row r="219" spans="9:12">
      <c r="I219" s="7"/>
      <c r="J219" s="7"/>
      <c r="K219" s="7"/>
      <c r="L219" s="7"/>
    </row>
    <row r="220" spans="9:12">
      <c r="I220" s="7"/>
      <c r="J220" s="7"/>
      <c r="K220" s="7"/>
      <c r="L220" s="7"/>
    </row>
    <row r="221" spans="9:12">
      <c r="I221" s="7"/>
      <c r="J221" s="7"/>
      <c r="K221" s="7"/>
      <c r="L221" s="7"/>
    </row>
    <row r="222" spans="9:12">
      <c r="I222" s="7"/>
      <c r="J222" s="7"/>
      <c r="K222" s="7"/>
      <c r="L222" s="7"/>
    </row>
    <row r="223" spans="9:12">
      <c r="I223" s="7"/>
      <c r="J223" s="7"/>
      <c r="K223" s="7"/>
      <c r="L223" s="7"/>
    </row>
    <row r="224" spans="9:12">
      <c r="I224" s="7"/>
      <c r="J224" s="7"/>
      <c r="K224" s="7"/>
      <c r="L224" s="7"/>
    </row>
  </sheetData>
  <mergeCells count="19">
    <mergeCell ref="Q4:R4"/>
    <mergeCell ref="N4:O4"/>
    <mergeCell ref="Q6:R6"/>
    <mergeCell ref="C64:E64"/>
    <mergeCell ref="G64:H64"/>
    <mergeCell ref="N5:O5"/>
    <mergeCell ref="N20:O20"/>
    <mergeCell ref="C19:E19"/>
    <mergeCell ref="G19:H19"/>
    <mergeCell ref="C34:E34"/>
    <mergeCell ref="G34:H34"/>
    <mergeCell ref="A1:G1"/>
    <mergeCell ref="A2:B2"/>
    <mergeCell ref="C4:E4"/>
    <mergeCell ref="G4:H4"/>
    <mergeCell ref="C79:E79"/>
    <mergeCell ref="G79:H79"/>
    <mergeCell ref="C49:E49"/>
    <mergeCell ref="G49:H49"/>
  </mergeCells>
  <conditionalFormatting sqref="H6:H15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209918-EE5B-4CB8-9672-E2A4B860B5B8}</x14:id>
        </ext>
      </extLst>
    </cfRule>
  </conditionalFormatting>
  <conditionalFormatting sqref="H21:H30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E94B27-9BE9-40DC-A1D9-A1052E70506F}</x14:id>
        </ext>
      </extLst>
    </cfRule>
  </conditionalFormatting>
  <conditionalFormatting sqref="H36:H45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CA882E-3246-40BD-ADFF-A5BE3B9AD0C7}</x14:id>
        </ext>
      </extLst>
    </cfRule>
  </conditionalFormatting>
  <conditionalFormatting sqref="H51:H60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A15455F-920F-446D-B4A7-73749A741CD1}</x14:id>
        </ext>
      </extLst>
    </cfRule>
  </conditionalFormatting>
  <conditionalFormatting sqref="H66:H75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136E91-DBAE-4424-8360-2F43F3E3674E}</x14:id>
        </ext>
      </extLst>
    </cfRule>
  </conditionalFormatting>
  <conditionalFormatting sqref="H81:H90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7A2B77-89CE-484E-A5E8-3AD6D0263D2D}</x14:id>
        </ext>
      </extLst>
    </cfRule>
  </conditionalFormatting>
  <conditionalFormatting sqref="Q7:R15 N6:O15 P1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6:H15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84852BD-ACB5-4012-8DE6-A2ABDC227BED}</x14:id>
        </ext>
      </extLst>
    </cfRule>
    <cfRule type="top10" dxfId="31" priority="33" percent="1" rank="10"/>
  </conditionalFormatting>
  <conditionalFormatting sqref="G6:H15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7CE791-6A5C-4E7B-A314-1303EAD6C4E4}</x14:id>
        </ext>
      </extLst>
    </cfRule>
  </conditionalFormatting>
  <conditionalFormatting sqref="G21:H30"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64D585C-8395-415E-A0BD-D9F9F90EB473}</x14:id>
        </ext>
      </extLst>
    </cfRule>
    <cfRule type="top10" dxfId="30" priority="36" percent="1" rank="10"/>
  </conditionalFormatting>
  <conditionalFormatting sqref="G21:H30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2E7AD2-8320-4DC2-A949-9207010CCD99}</x14:id>
        </ext>
      </extLst>
    </cfRule>
  </conditionalFormatting>
  <conditionalFormatting sqref="G36:H45">
    <cfRule type="dataBar" priority="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D76B80-F2CF-4115-B7BD-BACC47A2482C}</x14:id>
        </ext>
      </extLst>
    </cfRule>
    <cfRule type="top10" dxfId="29" priority="39" percent="1" rank="10"/>
  </conditionalFormatting>
  <conditionalFormatting sqref="G36:H45">
    <cfRule type="dataBar" priority="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D306B3C-EE98-4E77-AD32-4CECB2056105}</x14:id>
        </ext>
      </extLst>
    </cfRule>
  </conditionalFormatting>
  <conditionalFormatting sqref="G51:H60">
    <cfRule type="dataBar" priority="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16F0D8C-E04A-4502-892B-0BBF600077BD}</x14:id>
        </ext>
      </extLst>
    </cfRule>
    <cfRule type="top10" dxfId="28" priority="42" percent="1" rank="10"/>
  </conditionalFormatting>
  <conditionalFormatting sqref="G51:H60">
    <cfRule type="dataBar" priority="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69766F-09C6-43E9-89E6-50009B8B32A4}</x14:id>
        </ext>
      </extLst>
    </cfRule>
  </conditionalFormatting>
  <conditionalFormatting sqref="G66:H75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1450623-85CD-4EE8-A1EC-3387576F262F}</x14:id>
        </ext>
      </extLst>
    </cfRule>
    <cfRule type="top10" dxfId="27" priority="45" percent="1" rank="10"/>
  </conditionalFormatting>
  <conditionalFormatting sqref="G66:H75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AA4C35-3958-4AF6-BEE6-7D62CC73C8AD}</x14:id>
        </ext>
      </extLst>
    </cfRule>
  </conditionalFormatting>
  <conditionalFormatting sqref="G81:H90">
    <cfRule type="dataBar" priority="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4D5286-F43C-4B13-A975-4D638F5E03D8}</x14:id>
        </ext>
      </extLst>
    </cfRule>
    <cfRule type="top10" dxfId="26" priority="48" percent="1" rank="10"/>
  </conditionalFormatting>
  <conditionalFormatting sqref="G81:H90">
    <cfRule type="dataBar" priority="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6AA0326-6B03-464E-97CD-13D86DF4A379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9209918-EE5B-4CB8-9672-E2A4B860B5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:H15</xm:sqref>
        </x14:conditionalFormatting>
        <x14:conditionalFormatting xmlns:xm="http://schemas.microsoft.com/office/excel/2006/main">
          <x14:cfRule type="dataBar" id="{69E94B27-9BE9-40DC-A1D9-A1052E7050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1:H30</xm:sqref>
        </x14:conditionalFormatting>
        <x14:conditionalFormatting xmlns:xm="http://schemas.microsoft.com/office/excel/2006/main">
          <x14:cfRule type="dataBar" id="{1FCA882E-3246-40BD-ADFF-A5BE3B9AD0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6:H45</xm:sqref>
        </x14:conditionalFormatting>
        <x14:conditionalFormatting xmlns:xm="http://schemas.microsoft.com/office/excel/2006/main">
          <x14:cfRule type="dataBar" id="{5A15455F-920F-446D-B4A7-73749A741C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1:H60</xm:sqref>
        </x14:conditionalFormatting>
        <x14:conditionalFormatting xmlns:xm="http://schemas.microsoft.com/office/excel/2006/main">
          <x14:cfRule type="dataBar" id="{E9136E91-DBAE-4424-8360-2F43F3E367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6:H75</xm:sqref>
        </x14:conditionalFormatting>
        <x14:conditionalFormatting xmlns:xm="http://schemas.microsoft.com/office/excel/2006/main">
          <x14:cfRule type="dataBar" id="{CC7A2B77-89CE-484E-A5E8-3AD6D0263D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81:H90</xm:sqref>
        </x14:conditionalFormatting>
        <x14:conditionalFormatting xmlns:xm="http://schemas.microsoft.com/office/excel/2006/main">
          <x14:cfRule type="dataBar" id="{E84852BD-ACB5-4012-8DE6-A2ABDC227B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:H15</xm:sqref>
        </x14:conditionalFormatting>
        <x14:conditionalFormatting xmlns:xm="http://schemas.microsoft.com/office/excel/2006/main">
          <x14:cfRule type="dataBar" id="{187CE791-6A5C-4E7B-A314-1303EAD6C4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:H15</xm:sqref>
        </x14:conditionalFormatting>
        <x14:conditionalFormatting xmlns:xm="http://schemas.microsoft.com/office/excel/2006/main">
          <x14:cfRule type="dataBar" id="{864D585C-8395-415E-A0BD-D9F9F90EB4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1:H30</xm:sqref>
        </x14:conditionalFormatting>
        <x14:conditionalFormatting xmlns:xm="http://schemas.microsoft.com/office/excel/2006/main">
          <x14:cfRule type="dataBar" id="{5C2E7AD2-8320-4DC2-A949-9207010CCD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1:H30</xm:sqref>
        </x14:conditionalFormatting>
        <x14:conditionalFormatting xmlns:xm="http://schemas.microsoft.com/office/excel/2006/main">
          <x14:cfRule type="dataBar" id="{05D76B80-F2CF-4115-B7BD-BACC47A248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6:H45</xm:sqref>
        </x14:conditionalFormatting>
        <x14:conditionalFormatting xmlns:xm="http://schemas.microsoft.com/office/excel/2006/main">
          <x14:cfRule type="dataBar" id="{AD306B3C-EE98-4E77-AD32-4CECB20561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6:H45</xm:sqref>
        </x14:conditionalFormatting>
        <x14:conditionalFormatting xmlns:xm="http://schemas.microsoft.com/office/excel/2006/main">
          <x14:cfRule type="dataBar" id="{B16F0D8C-E04A-4502-892B-0BBF600077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51:H60</xm:sqref>
        </x14:conditionalFormatting>
        <x14:conditionalFormatting xmlns:xm="http://schemas.microsoft.com/office/excel/2006/main">
          <x14:cfRule type="dataBar" id="{EE69766F-09C6-43E9-89E6-50009B8B32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51:H60</xm:sqref>
        </x14:conditionalFormatting>
        <x14:conditionalFormatting xmlns:xm="http://schemas.microsoft.com/office/excel/2006/main">
          <x14:cfRule type="dataBar" id="{31450623-85CD-4EE8-A1EC-3387576F26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6:H75</xm:sqref>
        </x14:conditionalFormatting>
        <x14:conditionalFormatting xmlns:xm="http://schemas.microsoft.com/office/excel/2006/main">
          <x14:cfRule type="dataBar" id="{16AA4C35-3958-4AF6-BEE6-7D62CC73C8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6:H75</xm:sqref>
        </x14:conditionalFormatting>
        <x14:conditionalFormatting xmlns:xm="http://schemas.microsoft.com/office/excel/2006/main">
          <x14:cfRule type="dataBar" id="{8D4D5286-F43C-4B13-A975-4D638F5E03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81:H90</xm:sqref>
        </x14:conditionalFormatting>
        <x14:conditionalFormatting xmlns:xm="http://schemas.microsoft.com/office/excel/2006/main">
          <x14:cfRule type="dataBar" id="{06AA0326-6B03-464E-97CD-13D86DF4A3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81:H90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Z116"/>
  <sheetViews>
    <sheetView topLeftCell="B1" zoomScale="98" zoomScaleNormal="98" workbookViewId="0">
      <pane ySplit="2" topLeftCell="B7" activePane="bottomLeft" state="frozen"/>
      <selection pane="bottomLeft" activeCell="B7" sqref="B7:B13"/>
      <selection activeCell="N7" sqref="N7"/>
    </sheetView>
  </sheetViews>
  <sheetFormatPr defaultRowHeight="15.75"/>
  <cols>
    <col min="1" max="1" width="1.875" style="1" bestFit="1" customWidth="1"/>
    <col min="2" max="2" width="11.875" bestFit="1" customWidth="1"/>
    <col min="3" max="3" width="6.625" bestFit="1" customWidth="1"/>
    <col min="4" max="4" width="9.125" bestFit="1" customWidth="1"/>
    <col min="6" max="6" width="9" customWidth="1"/>
    <col min="7" max="7" width="19.125" bestFit="1" customWidth="1"/>
    <col min="8" max="8" width="17.625" bestFit="1" customWidth="1"/>
    <col min="9" max="9" width="18.75" bestFit="1" customWidth="1"/>
    <col min="10" max="10" width="16.25" bestFit="1" customWidth="1"/>
    <col min="11" max="11" width="8.5" customWidth="1"/>
    <col min="16" max="16" width="13" bestFit="1" customWidth="1"/>
    <col min="21" max="21" width="7.25" customWidth="1"/>
  </cols>
  <sheetData>
    <row r="1" spans="1:26" ht="27" customHeight="1">
      <c r="A1" s="50" t="s">
        <v>40</v>
      </c>
      <c r="B1" s="50"/>
      <c r="C1" s="50"/>
      <c r="D1" s="50"/>
      <c r="E1" s="50"/>
      <c r="F1" s="50"/>
      <c r="G1" s="50"/>
      <c r="H1" s="50"/>
    </row>
    <row r="2" spans="1:26">
      <c r="A2" s="53" t="s">
        <v>1</v>
      </c>
      <c r="B2" s="54"/>
    </row>
    <row r="3" spans="1:26">
      <c r="A3"/>
      <c r="G3" t="s">
        <v>29</v>
      </c>
      <c r="H3" t="s">
        <v>30</v>
      </c>
      <c r="I3" t="s">
        <v>31</v>
      </c>
      <c r="J3" t="s">
        <v>32</v>
      </c>
    </row>
    <row r="4" spans="1:26">
      <c r="C4" s="51" t="s">
        <v>27</v>
      </c>
      <c r="D4" s="51"/>
      <c r="F4" s="52" t="s">
        <v>4</v>
      </c>
      <c r="G4" s="52"/>
      <c r="I4" s="7"/>
      <c r="J4" s="6"/>
      <c r="K4" s="6"/>
      <c r="M4" s="52" t="s">
        <v>4</v>
      </c>
      <c r="N4" s="52"/>
      <c r="P4" s="52" t="s">
        <v>41</v>
      </c>
      <c r="Q4" s="52"/>
    </row>
    <row r="5" spans="1:26">
      <c r="B5" s="10" t="s">
        <v>6</v>
      </c>
      <c r="C5" s="10" t="s">
        <v>7</v>
      </c>
      <c r="D5" s="10" t="s">
        <v>35</v>
      </c>
      <c r="F5" s="9" t="s">
        <v>7</v>
      </c>
      <c r="G5" s="8" t="s">
        <v>35</v>
      </c>
      <c r="I5" s="7"/>
      <c r="J5" s="6"/>
      <c r="K5" s="6"/>
      <c r="M5" s="57" t="s">
        <v>5</v>
      </c>
      <c r="N5" s="57"/>
      <c r="P5" s="57" t="s">
        <v>5</v>
      </c>
      <c r="Q5" s="57"/>
      <c r="S5" s="31" t="s">
        <v>42</v>
      </c>
    </row>
    <row r="6" spans="1:26">
      <c r="A6" s="1">
        <v>1</v>
      </c>
      <c r="B6" s="4"/>
      <c r="C6" s="4">
        <v>159</v>
      </c>
      <c r="D6" s="4">
        <v>153</v>
      </c>
      <c r="F6" s="6">
        <f t="shared" ref="F6:F12" si="0">($C$6-C7)/($C$6-$C$13)</f>
        <v>5.7971014492753624E-2</v>
      </c>
      <c r="G6" s="6">
        <f t="shared" ref="G6:G12" si="1">($D$6-D7)/($C$6-$C$13)</f>
        <v>0</v>
      </c>
      <c r="H6" s="22">
        <f t="shared" ref="H6:H12" si="2">F6-G6</f>
        <v>5.7971014492753624E-2</v>
      </c>
      <c r="I6" s="22">
        <f t="shared" ref="I6:I12" si="3">G6/F6</f>
        <v>0</v>
      </c>
      <c r="J6" s="22">
        <f t="shared" ref="J6:J12" si="4">H6/F6</f>
        <v>1</v>
      </c>
      <c r="M6" s="6">
        <f>AVERAGE(F6,F18,F30,F64,F41,F52)</f>
        <v>3.9037699650971959E-2</v>
      </c>
      <c r="N6" s="6">
        <f>AVERAGE(G6,G18,G30,G64,G41,G52)</f>
        <v>4.4210526315789471E-3</v>
      </c>
      <c r="O6" s="6"/>
      <c r="P6" s="6">
        <f>AVERAGE(I6,I18,I30,I41,I41,I64)</f>
        <v>8.9285714285714288E-2</v>
      </c>
      <c r="Q6" s="6">
        <f>AVERAGE(J6,J18,J30,J41,J41,J64)</f>
        <v>0.9107142857142857</v>
      </c>
      <c r="R6" s="6"/>
      <c r="S6" s="31">
        <v>0.98229999999999995</v>
      </c>
      <c r="X6" s="6"/>
      <c r="Y6" s="7"/>
      <c r="Z6" s="7"/>
    </row>
    <row r="7" spans="1:26">
      <c r="B7" s="4" t="s">
        <v>26</v>
      </c>
      <c r="C7" s="4">
        <v>155</v>
      </c>
      <c r="D7" s="4">
        <v>153</v>
      </c>
      <c r="F7" s="6">
        <f t="shared" si="0"/>
        <v>0.13043478260869565</v>
      </c>
      <c r="G7" s="6">
        <f t="shared" si="1"/>
        <v>0</v>
      </c>
      <c r="H7" s="22">
        <f t="shared" si="2"/>
        <v>0.13043478260869565</v>
      </c>
      <c r="I7" s="22">
        <f t="shared" si="3"/>
        <v>0</v>
      </c>
      <c r="J7" s="22">
        <f t="shared" si="4"/>
        <v>1</v>
      </c>
      <c r="M7" s="6">
        <f t="shared" ref="M7:M12" si="5">AVERAGE(F7,F19,F31,F65,F42,F53)</f>
        <v>0.10850711992723032</v>
      </c>
      <c r="N7" s="6">
        <f t="shared" ref="N7:N12" si="6">AVERAGE(G7,G19,G31,G65,G42,G53)</f>
        <v>2.4466772993088786E-2</v>
      </c>
      <c r="O7" s="6"/>
      <c r="P7" s="6">
        <f t="shared" ref="P7:Q12" si="7">AVERAGE(I7,I19,I31,I42,I42,I53,I65)</f>
        <v>0.19999999999999998</v>
      </c>
      <c r="Q7" s="6">
        <f t="shared" si="7"/>
        <v>0.79999999999999993</v>
      </c>
      <c r="R7" s="6"/>
      <c r="S7" s="31">
        <v>0.48049999999999998</v>
      </c>
      <c r="X7" s="6"/>
      <c r="Y7" s="7"/>
      <c r="Z7" s="7"/>
    </row>
    <row r="8" spans="1:26">
      <c r="B8" s="5" t="s">
        <v>12</v>
      </c>
      <c r="C8" s="4">
        <v>150</v>
      </c>
      <c r="D8" s="4">
        <v>153</v>
      </c>
      <c r="F8" s="6">
        <f t="shared" si="0"/>
        <v>0.27536231884057971</v>
      </c>
      <c r="G8" s="6">
        <f t="shared" si="1"/>
        <v>4.3478260869565216E-2</v>
      </c>
      <c r="H8" s="22">
        <f t="shared" si="2"/>
        <v>0.2318840579710145</v>
      </c>
      <c r="I8" s="22">
        <f t="shared" si="3"/>
        <v>0.15789473684210525</v>
      </c>
      <c r="J8" s="22">
        <f t="shared" si="4"/>
        <v>0.84210526315789469</v>
      </c>
      <c r="M8" s="6">
        <f t="shared" si="5"/>
        <v>0.20028212397225723</v>
      </c>
      <c r="N8" s="6">
        <f t="shared" si="6"/>
        <v>6.0553128539398565E-2</v>
      </c>
      <c r="O8" s="6"/>
      <c r="P8" s="6">
        <f t="shared" si="7"/>
        <v>0.23862781954887219</v>
      </c>
      <c r="Q8" s="6">
        <f t="shared" si="7"/>
        <v>0.76137218045112776</v>
      </c>
      <c r="R8" s="6"/>
      <c r="S8" s="31">
        <v>7.6399999999999996E-2</v>
      </c>
      <c r="X8" s="6"/>
      <c r="Y8" s="7"/>
      <c r="Z8" s="7"/>
    </row>
    <row r="9" spans="1:26">
      <c r="B9" s="5" t="s">
        <v>13</v>
      </c>
      <c r="C9" s="4">
        <v>140</v>
      </c>
      <c r="D9" s="4">
        <v>150</v>
      </c>
      <c r="F9" s="6">
        <f t="shared" si="0"/>
        <v>0.49275362318840582</v>
      </c>
      <c r="G9" s="6">
        <f t="shared" si="1"/>
        <v>0.14492753623188406</v>
      </c>
      <c r="H9" s="22">
        <f t="shared" si="2"/>
        <v>0.34782608695652173</v>
      </c>
      <c r="I9" s="22">
        <f t="shared" si="3"/>
        <v>0.29411764705882354</v>
      </c>
      <c r="J9" s="22">
        <f t="shared" si="4"/>
        <v>0.70588235294117641</v>
      </c>
      <c r="M9" s="6">
        <f t="shared" si="5"/>
        <v>0.32591770443702067</v>
      </c>
      <c r="N9" s="6">
        <f t="shared" si="6"/>
        <v>0.18386750803226773</v>
      </c>
      <c r="O9" s="6"/>
      <c r="P9" s="6">
        <f t="shared" si="7"/>
        <v>0.60240641711229947</v>
      </c>
      <c r="Q9" s="6">
        <f t="shared" si="7"/>
        <v>0.39759358288770053</v>
      </c>
      <c r="R9" s="6"/>
      <c r="S9" s="31">
        <v>1.1999999999999999E-3</v>
      </c>
      <c r="X9" s="6"/>
      <c r="Y9" s="7"/>
      <c r="Z9" s="7"/>
    </row>
    <row r="10" spans="1:26">
      <c r="B10" s="5" t="s">
        <v>14</v>
      </c>
      <c r="C10" s="4">
        <v>125</v>
      </c>
      <c r="D10" s="4">
        <v>143</v>
      </c>
      <c r="F10" s="6">
        <f t="shared" si="0"/>
        <v>0.69565217391304346</v>
      </c>
      <c r="G10" s="6">
        <f t="shared" si="1"/>
        <v>0.34782608695652173</v>
      </c>
      <c r="H10" s="22">
        <f t="shared" si="2"/>
        <v>0.34782608695652173</v>
      </c>
      <c r="I10" s="22">
        <f t="shared" si="3"/>
        <v>0.5</v>
      </c>
      <c r="J10" s="22">
        <f t="shared" si="4"/>
        <v>0.5</v>
      </c>
      <c r="M10" s="6">
        <f t="shared" si="5"/>
        <v>0.51509911063794489</v>
      </c>
      <c r="N10" s="6">
        <f t="shared" si="6"/>
        <v>0.30649201396112152</v>
      </c>
      <c r="O10" s="6"/>
      <c r="P10" s="6">
        <f t="shared" si="7"/>
        <v>0.58697761873616372</v>
      </c>
      <c r="Q10" s="6">
        <f t="shared" si="7"/>
        <v>0.41302238126383634</v>
      </c>
      <c r="R10" s="6"/>
      <c r="S10" s="31" t="s">
        <v>39</v>
      </c>
      <c r="X10" s="6"/>
      <c r="Y10" s="7"/>
      <c r="Z10" s="7"/>
    </row>
    <row r="11" spans="1:26">
      <c r="B11" s="5" t="s">
        <v>15</v>
      </c>
      <c r="C11" s="4">
        <v>111</v>
      </c>
      <c r="D11" s="4">
        <v>129</v>
      </c>
      <c r="F11" s="6">
        <f t="shared" si="0"/>
        <v>0.86956521739130432</v>
      </c>
      <c r="G11" s="6">
        <f t="shared" si="1"/>
        <v>0.53623188405797106</v>
      </c>
      <c r="H11" s="22">
        <f t="shared" si="2"/>
        <v>0.33333333333333326</v>
      </c>
      <c r="I11" s="22">
        <f t="shared" si="3"/>
        <v>0.6166666666666667</v>
      </c>
      <c r="J11" s="22">
        <f t="shared" si="4"/>
        <v>0.38333333333333325</v>
      </c>
      <c r="M11" s="6">
        <f t="shared" si="5"/>
        <v>0.74846595446999264</v>
      </c>
      <c r="N11" s="6">
        <f t="shared" si="6"/>
        <v>0.48917440116605548</v>
      </c>
      <c r="O11" s="6"/>
      <c r="P11" s="6">
        <f t="shared" si="7"/>
        <v>0.6677462032183582</v>
      </c>
      <c r="Q11" s="6">
        <f t="shared" si="7"/>
        <v>0.3322537967816418</v>
      </c>
      <c r="R11" s="6"/>
      <c r="S11" s="31" t="s">
        <v>39</v>
      </c>
      <c r="X11" s="6"/>
      <c r="Y11" s="7"/>
      <c r="Z11" s="7"/>
    </row>
    <row r="12" spans="1:26">
      <c r="B12" s="5" t="s">
        <v>16</v>
      </c>
      <c r="C12" s="4">
        <v>99</v>
      </c>
      <c r="D12" s="4">
        <v>116</v>
      </c>
      <c r="F12" s="6">
        <f t="shared" si="0"/>
        <v>1</v>
      </c>
      <c r="G12" s="6">
        <f t="shared" si="1"/>
        <v>0.69565217391304346</v>
      </c>
      <c r="H12" s="22">
        <f t="shared" si="2"/>
        <v>0.30434782608695654</v>
      </c>
      <c r="I12" s="22">
        <f t="shared" si="3"/>
        <v>0.69565217391304346</v>
      </c>
      <c r="J12" s="22">
        <f t="shared" si="4"/>
        <v>0.30434782608695654</v>
      </c>
      <c r="M12" s="6">
        <f t="shared" si="5"/>
        <v>1</v>
      </c>
      <c r="N12" s="6">
        <f t="shared" si="6"/>
        <v>0.73687557497168488</v>
      </c>
      <c r="O12" s="6"/>
      <c r="P12" s="6">
        <f t="shared" si="7"/>
        <v>0.75441465323387524</v>
      </c>
      <c r="Q12" s="6">
        <f t="shared" si="7"/>
        <v>0.24558534676612481</v>
      </c>
      <c r="R12" s="6"/>
      <c r="S12" s="31" t="s">
        <v>39</v>
      </c>
      <c r="X12" s="6"/>
      <c r="Y12" s="7"/>
      <c r="Z12" s="7"/>
    </row>
    <row r="13" spans="1:26">
      <c r="B13" s="5" t="s">
        <v>17</v>
      </c>
      <c r="C13" s="4">
        <v>90</v>
      </c>
      <c r="D13" s="4">
        <v>105</v>
      </c>
      <c r="F13" s="6"/>
      <c r="G13" s="6"/>
      <c r="H13" s="6"/>
      <c r="I13" s="7"/>
      <c r="J13" s="6"/>
      <c r="K13" s="6"/>
      <c r="M13" s="6"/>
      <c r="N13" s="6"/>
      <c r="O13" s="6"/>
      <c r="Q13" s="6"/>
      <c r="R13" s="6"/>
      <c r="Y13" s="7"/>
    </row>
    <row r="14" spans="1:26">
      <c r="I14" s="7"/>
      <c r="J14" s="6"/>
      <c r="K14" s="6"/>
    </row>
    <row r="16" spans="1:26">
      <c r="C16" s="51" t="s">
        <v>3</v>
      </c>
      <c r="D16" s="51"/>
      <c r="F16" s="52" t="s">
        <v>4</v>
      </c>
      <c r="G16" s="52"/>
      <c r="I16" s="7"/>
      <c r="J16" s="6"/>
      <c r="K16" s="6"/>
    </row>
    <row r="17" spans="1:15">
      <c r="B17" s="10" t="s">
        <v>6</v>
      </c>
      <c r="C17" s="10" t="s">
        <v>7</v>
      </c>
      <c r="D17" s="10" t="s">
        <v>35</v>
      </c>
      <c r="F17" s="9" t="s">
        <v>7</v>
      </c>
      <c r="G17" s="8" t="s">
        <v>35</v>
      </c>
      <c r="I17" s="7"/>
      <c r="J17" s="6"/>
      <c r="K17" s="6"/>
    </row>
    <row r="18" spans="1:15">
      <c r="B18" s="4"/>
      <c r="C18" s="4">
        <v>239</v>
      </c>
      <c r="D18" s="4">
        <v>216</v>
      </c>
      <c r="F18" s="6">
        <f t="shared" ref="F18:F24" si="8">($C$18-C19)/($C$18-$C$25)</f>
        <v>5.6000000000000001E-2</v>
      </c>
      <c r="G18" s="6">
        <f t="shared" ref="G18:G24" si="9">($D$18-D19)/($C$18-$C$25)</f>
        <v>1.6E-2</v>
      </c>
      <c r="H18" s="22">
        <f t="shared" ref="H18:H24" si="10">F18-G18</f>
        <v>0.04</v>
      </c>
      <c r="I18" s="22">
        <f t="shared" ref="I18:I24" si="11">G18/F18</f>
        <v>0.2857142857142857</v>
      </c>
      <c r="J18" s="22">
        <f t="shared" ref="J18:J24" si="12">H18/F18</f>
        <v>0.7142857142857143</v>
      </c>
    </row>
    <row r="19" spans="1:15">
      <c r="A19" s="1">
        <v>2</v>
      </c>
      <c r="B19" s="4" t="s">
        <v>26</v>
      </c>
      <c r="C19" s="4">
        <v>232</v>
      </c>
      <c r="D19" s="4">
        <v>214</v>
      </c>
      <c r="F19" s="6">
        <f t="shared" si="8"/>
        <v>0.24</v>
      </c>
      <c r="G19" s="6">
        <f t="shared" si="9"/>
        <v>7.1999999999999995E-2</v>
      </c>
      <c r="H19" s="22">
        <f t="shared" si="10"/>
        <v>0.16799999999999998</v>
      </c>
      <c r="I19" s="22">
        <f t="shared" si="11"/>
        <v>0.3</v>
      </c>
      <c r="J19" s="22">
        <f t="shared" si="12"/>
        <v>0.7</v>
      </c>
    </row>
    <row r="20" spans="1:15">
      <c r="B20" s="5" t="s">
        <v>12</v>
      </c>
      <c r="C20" s="4">
        <v>209</v>
      </c>
      <c r="D20" s="4">
        <v>207</v>
      </c>
      <c r="F20" s="6">
        <f t="shared" si="8"/>
        <v>0.38400000000000001</v>
      </c>
      <c r="G20" s="6">
        <f t="shared" si="9"/>
        <v>0.12</v>
      </c>
      <c r="H20" s="22">
        <f t="shared" si="10"/>
        <v>0.26400000000000001</v>
      </c>
      <c r="I20" s="22">
        <f t="shared" si="11"/>
        <v>0.3125</v>
      </c>
      <c r="J20" s="22">
        <f t="shared" si="12"/>
        <v>0.6875</v>
      </c>
    </row>
    <row r="21" spans="1:15">
      <c r="B21" s="5" t="s">
        <v>13</v>
      </c>
      <c r="C21" s="4">
        <v>191</v>
      </c>
      <c r="D21" s="4">
        <v>201</v>
      </c>
      <c r="F21" s="6">
        <f t="shared" si="8"/>
        <v>0.52</v>
      </c>
      <c r="G21" s="6">
        <f t="shared" si="9"/>
        <v>0.52</v>
      </c>
      <c r="H21" s="22">
        <f t="shared" si="10"/>
        <v>0</v>
      </c>
      <c r="I21" s="22">
        <f t="shared" si="11"/>
        <v>1</v>
      </c>
      <c r="J21" s="22">
        <f t="shared" si="12"/>
        <v>0</v>
      </c>
    </row>
    <row r="22" spans="1:15">
      <c r="B22" s="5" t="s">
        <v>14</v>
      </c>
      <c r="C22" s="4">
        <v>174</v>
      </c>
      <c r="D22" s="4">
        <v>151</v>
      </c>
      <c r="F22" s="6">
        <f t="shared" si="8"/>
        <v>0.68799999999999994</v>
      </c>
      <c r="G22" s="6">
        <f t="shared" si="9"/>
        <v>0.56799999999999995</v>
      </c>
      <c r="H22" s="22">
        <f t="shared" si="10"/>
        <v>0.12</v>
      </c>
      <c r="I22" s="22">
        <f t="shared" si="11"/>
        <v>0.82558139534883723</v>
      </c>
      <c r="J22" s="22">
        <f t="shared" si="12"/>
        <v>0.1744186046511628</v>
      </c>
    </row>
    <row r="23" spans="1:15">
      <c r="B23" s="5" t="s">
        <v>15</v>
      </c>
      <c r="C23" s="4">
        <v>153</v>
      </c>
      <c r="D23" s="4">
        <v>145</v>
      </c>
      <c r="F23" s="6">
        <f t="shared" si="8"/>
        <v>0.94399999999999995</v>
      </c>
      <c r="G23" s="6">
        <f t="shared" si="9"/>
        <v>0.69599999999999995</v>
      </c>
      <c r="H23" s="22">
        <f t="shared" si="10"/>
        <v>0.248</v>
      </c>
      <c r="I23" s="22">
        <f t="shared" si="11"/>
        <v>0.73728813559322037</v>
      </c>
      <c r="J23" s="22">
        <f t="shared" si="12"/>
        <v>0.26271186440677968</v>
      </c>
    </row>
    <row r="24" spans="1:15">
      <c r="B24" s="5" t="s">
        <v>16</v>
      </c>
      <c r="C24" s="4">
        <v>121</v>
      </c>
      <c r="D24" s="4">
        <v>129</v>
      </c>
      <c r="F24" s="6">
        <f t="shared" si="8"/>
        <v>1</v>
      </c>
      <c r="G24" s="6">
        <f t="shared" si="9"/>
        <v>0.77600000000000002</v>
      </c>
      <c r="H24" s="22">
        <f t="shared" si="10"/>
        <v>0.22399999999999998</v>
      </c>
      <c r="I24" s="22">
        <f t="shared" si="11"/>
        <v>0.77600000000000002</v>
      </c>
      <c r="J24" s="22">
        <f t="shared" si="12"/>
        <v>0.22399999999999998</v>
      </c>
    </row>
    <row r="25" spans="1:15">
      <c r="B25" s="5" t="s">
        <v>17</v>
      </c>
      <c r="C25" s="4">
        <v>114</v>
      </c>
      <c r="D25" s="4">
        <v>119</v>
      </c>
      <c r="F25" s="6"/>
      <c r="G25" s="6"/>
      <c r="H25" s="6"/>
      <c r="I25" s="7"/>
      <c r="J25" s="6"/>
      <c r="K25" s="6"/>
    </row>
    <row r="26" spans="1:15">
      <c r="B26" s="2"/>
      <c r="F26" s="6"/>
      <c r="G26" s="6"/>
      <c r="H26" s="6"/>
      <c r="I26" s="7"/>
      <c r="J26" s="6"/>
      <c r="K26" s="6"/>
    </row>
    <row r="27" spans="1:15">
      <c r="I27" s="7"/>
      <c r="J27" s="6"/>
      <c r="K27" s="6"/>
    </row>
    <row r="28" spans="1:15">
      <c r="C28" s="51" t="s">
        <v>3</v>
      </c>
      <c r="D28" s="51"/>
      <c r="F28" s="52" t="s">
        <v>4</v>
      </c>
      <c r="G28" s="52"/>
      <c r="I28" s="7"/>
      <c r="J28" s="6"/>
      <c r="K28" s="6"/>
    </row>
    <row r="29" spans="1:15">
      <c r="B29" s="10" t="s">
        <v>6</v>
      </c>
      <c r="C29" s="10" t="s">
        <v>7</v>
      </c>
      <c r="D29" s="10" t="s">
        <v>35</v>
      </c>
      <c r="F29" s="9" t="s">
        <v>7</v>
      </c>
      <c r="G29" s="8" t="s">
        <v>35</v>
      </c>
      <c r="I29" s="7"/>
      <c r="J29" s="6"/>
      <c r="K29" s="6"/>
    </row>
    <row r="30" spans="1:15">
      <c r="B30" s="4"/>
      <c r="C30" s="4">
        <v>206</v>
      </c>
      <c r="D30" s="4">
        <v>197</v>
      </c>
      <c r="F30" s="6">
        <f t="shared" ref="F30:F36" si="13">($C$30-C31)/($C$30-$C$37)</f>
        <v>4.2105263157894736E-2</v>
      </c>
      <c r="G30" s="6">
        <f t="shared" ref="G30:G36" si="14">($D$30-D31)/($C$30-$C$37)</f>
        <v>1.0526315789473684E-2</v>
      </c>
      <c r="H30" s="7">
        <f t="shared" ref="H30:H36" si="15">F30-G30</f>
        <v>3.1578947368421054E-2</v>
      </c>
      <c r="I30" s="24">
        <f t="shared" ref="I30:I36" si="16">G30/F30</f>
        <v>0.25</v>
      </c>
      <c r="J30" s="24">
        <f t="shared" ref="J30:J36" si="17">H30/F30</f>
        <v>0.75</v>
      </c>
    </row>
    <row r="31" spans="1:15">
      <c r="A31" s="1">
        <v>3</v>
      </c>
      <c r="B31" s="4" t="s">
        <v>26</v>
      </c>
      <c r="C31" s="4">
        <v>202</v>
      </c>
      <c r="D31" s="4">
        <v>196</v>
      </c>
      <c r="F31" s="6">
        <f t="shared" si="13"/>
        <v>0.10526315789473684</v>
      </c>
      <c r="G31" s="6">
        <f t="shared" si="14"/>
        <v>4.2105263157894736E-2</v>
      </c>
      <c r="H31" s="7">
        <f t="shared" si="15"/>
        <v>6.3157894736842107E-2</v>
      </c>
      <c r="I31" s="24">
        <f t="shared" si="16"/>
        <v>0.4</v>
      </c>
      <c r="J31" s="24">
        <f t="shared" si="17"/>
        <v>0.60000000000000009</v>
      </c>
      <c r="N31" s="23"/>
      <c r="O31" s="23"/>
    </row>
    <row r="32" spans="1:15">
      <c r="B32" s="5" t="s">
        <v>12</v>
      </c>
      <c r="C32" s="4">
        <v>196</v>
      </c>
      <c r="D32" s="4">
        <v>193</v>
      </c>
      <c r="F32" s="6">
        <f t="shared" si="13"/>
        <v>0.27368421052631581</v>
      </c>
      <c r="G32" s="6">
        <f t="shared" si="14"/>
        <v>0.1368421052631579</v>
      </c>
      <c r="H32" s="7">
        <f t="shared" si="15"/>
        <v>0.1368421052631579</v>
      </c>
      <c r="I32" s="24">
        <f t="shared" si="16"/>
        <v>0.5</v>
      </c>
      <c r="J32" s="24">
        <f t="shared" si="17"/>
        <v>0.5</v>
      </c>
      <c r="N32" s="23"/>
      <c r="O32" s="23"/>
    </row>
    <row r="33" spans="1:15">
      <c r="B33" s="5" t="s">
        <v>13</v>
      </c>
      <c r="C33" s="4">
        <v>180</v>
      </c>
      <c r="D33" s="4">
        <v>184</v>
      </c>
      <c r="F33" s="6">
        <f t="shared" si="13"/>
        <v>0.4631578947368421</v>
      </c>
      <c r="G33" s="6">
        <f t="shared" si="14"/>
        <v>0.24210526315789474</v>
      </c>
      <c r="H33" s="7">
        <f t="shared" si="15"/>
        <v>0.22105263157894736</v>
      </c>
      <c r="I33" s="24">
        <f t="shared" si="16"/>
        <v>0.52272727272727271</v>
      </c>
      <c r="J33" s="24">
        <f t="shared" si="17"/>
        <v>0.47727272727272724</v>
      </c>
      <c r="N33" s="23"/>
      <c r="O33" s="23"/>
    </row>
    <row r="34" spans="1:15">
      <c r="B34" s="5" t="s">
        <v>14</v>
      </c>
      <c r="C34" s="4">
        <v>162</v>
      </c>
      <c r="D34" s="4">
        <v>174</v>
      </c>
      <c r="F34" s="6">
        <f t="shared" si="13"/>
        <v>0.62105263157894741</v>
      </c>
      <c r="G34" s="6">
        <f t="shared" si="14"/>
        <v>0.4</v>
      </c>
      <c r="H34" s="7">
        <f t="shared" si="15"/>
        <v>0.22105263157894739</v>
      </c>
      <c r="I34" s="24">
        <f t="shared" si="16"/>
        <v>0.64406779661016944</v>
      </c>
      <c r="J34" s="24">
        <f t="shared" si="17"/>
        <v>0.3559322033898305</v>
      </c>
      <c r="N34" s="23"/>
      <c r="O34" s="23"/>
    </row>
    <row r="35" spans="1:15">
      <c r="B35" s="5" t="s">
        <v>15</v>
      </c>
      <c r="C35" s="4">
        <v>147</v>
      </c>
      <c r="D35" s="4">
        <v>159</v>
      </c>
      <c r="F35" s="6">
        <f t="shared" si="13"/>
        <v>0.82105263157894737</v>
      </c>
      <c r="G35" s="6">
        <f t="shared" si="14"/>
        <v>0.51578947368421058</v>
      </c>
      <c r="H35" s="7">
        <f t="shared" si="15"/>
        <v>0.30526315789473679</v>
      </c>
      <c r="I35" s="24">
        <f t="shared" si="16"/>
        <v>0.6282051282051283</v>
      </c>
      <c r="J35" s="24">
        <f t="shared" si="17"/>
        <v>0.37179487179487175</v>
      </c>
      <c r="N35" s="23"/>
      <c r="O35" s="23"/>
    </row>
    <row r="36" spans="1:15">
      <c r="B36" s="5" t="s">
        <v>16</v>
      </c>
      <c r="C36" s="4">
        <v>128</v>
      </c>
      <c r="D36" s="4">
        <v>148</v>
      </c>
      <c r="F36" s="6">
        <f t="shared" si="13"/>
        <v>1</v>
      </c>
      <c r="G36" s="6">
        <f t="shared" si="14"/>
        <v>0.72631578947368425</v>
      </c>
      <c r="H36" s="7">
        <f t="shared" si="15"/>
        <v>0.27368421052631575</v>
      </c>
      <c r="I36" s="24">
        <f t="shared" si="16"/>
        <v>0.72631578947368425</v>
      </c>
      <c r="J36" s="24">
        <f t="shared" si="17"/>
        <v>0.27368421052631575</v>
      </c>
      <c r="N36" s="23"/>
      <c r="O36" s="23"/>
    </row>
    <row r="37" spans="1:15">
      <c r="B37" s="5" t="s">
        <v>17</v>
      </c>
      <c r="C37" s="4">
        <v>111</v>
      </c>
      <c r="D37" s="4">
        <v>128</v>
      </c>
      <c r="F37" s="6"/>
      <c r="G37" s="6"/>
      <c r="H37" s="6"/>
      <c r="I37" s="7"/>
      <c r="J37" s="6"/>
      <c r="K37" s="6"/>
      <c r="N37" s="23"/>
      <c r="O37" s="23"/>
    </row>
    <row r="39" spans="1:15">
      <c r="C39" s="59" t="s">
        <v>3</v>
      </c>
      <c r="D39" s="59"/>
      <c r="F39" s="52" t="s">
        <v>4</v>
      </c>
      <c r="G39" s="52"/>
      <c r="H39" s="52"/>
      <c r="I39" s="7"/>
      <c r="J39" s="6"/>
      <c r="K39" s="6"/>
    </row>
    <row r="40" spans="1:15">
      <c r="B40" s="25" t="s">
        <v>6</v>
      </c>
      <c r="C40" s="25" t="s">
        <v>7</v>
      </c>
      <c r="D40" s="25" t="s">
        <v>35</v>
      </c>
      <c r="F40" s="9" t="s">
        <v>7</v>
      </c>
      <c r="G40" s="8" t="s">
        <v>35</v>
      </c>
      <c r="I40" s="7"/>
      <c r="J40" s="6"/>
      <c r="K40" s="6"/>
    </row>
    <row r="41" spans="1:15">
      <c r="B41" s="25"/>
      <c r="C41" s="25">
        <v>163</v>
      </c>
      <c r="D41" s="25">
        <v>198</v>
      </c>
      <c r="F41" s="6">
        <f t="shared" ref="F41:F47" si="18">($C$41-C42)/($C$41-$C$48)</f>
        <v>1.7543859649122806E-2</v>
      </c>
      <c r="G41" s="6">
        <f t="shared" ref="G41:G47" si="19">($D$41-D42)/($C$41-$C$48)</f>
        <v>0</v>
      </c>
      <c r="H41" s="22">
        <f t="shared" ref="H41:H47" si="20">F41-G41</f>
        <v>1.7543859649122806E-2</v>
      </c>
      <c r="I41" s="22">
        <f t="shared" ref="I41:I47" si="21">G41/F41</f>
        <v>0</v>
      </c>
      <c r="J41" s="22">
        <f t="shared" ref="J41:J47" si="22">H41/F41</f>
        <v>1</v>
      </c>
    </row>
    <row r="42" spans="1:15">
      <c r="B42" s="25" t="s">
        <v>26</v>
      </c>
      <c r="C42" s="25">
        <v>162</v>
      </c>
      <c r="D42" s="25">
        <v>198</v>
      </c>
      <c r="F42" s="6">
        <f t="shared" si="18"/>
        <v>7.0175438596491224E-2</v>
      </c>
      <c r="G42" s="6">
        <f t="shared" si="19"/>
        <v>1.7543859649122806E-2</v>
      </c>
      <c r="H42" s="22">
        <f t="shared" si="20"/>
        <v>5.2631578947368418E-2</v>
      </c>
      <c r="I42" s="22">
        <f t="shared" si="21"/>
        <v>0.25</v>
      </c>
      <c r="J42" s="22">
        <f t="shared" si="22"/>
        <v>0.75</v>
      </c>
    </row>
    <row r="43" spans="1:15">
      <c r="B43" s="25" t="s">
        <v>12</v>
      </c>
      <c r="C43" s="25">
        <v>159</v>
      </c>
      <c r="D43" s="25">
        <v>197</v>
      </c>
      <c r="F43" s="6">
        <f t="shared" si="18"/>
        <v>8.771929824561403E-2</v>
      </c>
      <c r="G43" s="6">
        <f t="shared" si="19"/>
        <v>1.7543859649122806E-2</v>
      </c>
      <c r="H43" s="22">
        <f t="shared" si="20"/>
        <v>7.0175438596491224E-2</v>
      </c>
      <c r="I43" s="22">
        <f t="shared" si="21"/>
        <v>0.2</v>
      </c>
      <c r="J43" s="22">
        <f t="shared" si="22"/>
        <v>0.8</v>
      </c>
    </row>
    <row r="44" spans="1:15">
      <c r="A44" s="1">
        <v>4</v>
      </c>
      <c r="B44" s="25" t="s">
        <v>13</v>
      </c>
      <c r="C44" s="25">
        <v>158</v>
      </c>
      <c r="D44" s="25">
        <v>197</v>
      </c>
      <c r="F44" s="6">
        <f t="shared" si="18"/>
        <v>0.10526315789473684</v>
      </c>
      <c r="G44" s="6">
        <f t="shared" si="19"/>
        <v>0.10526315789473684</v>
      </c>
      <c r="H44" s="22">
        <f t="shared" si="20"/>
        <v>0</v>
      </c>
      <c r="I44" s="22">
        <f t="shared" si="21"/>
        <v>1</v>
      </c>
      <c r="J44" s="22">
        <f t="shared" si="22"/>
        <v>0</v>
      </c>
    </row>
    <row r="45" spans="1:15">
      <c r="B45" s="25" t="s">
        <v>14</v>
      </c>
      <c r="C45" s="25">
        <v>157</v>
      </c>
      <c r="D45" s="25">
        <v>192</v>
      </c>
      <c r="F45" s="6">
        <f t="shared" si="18"/>
        <v>0.36842105263157893</v>
      </c>
      <c r="G45" s="6">
        <f t="shared" si="19"/>
        <v>0.2807017543859649</v>
      </c>
      <c r="H45" s="22">
        <f t="shared" si="20"/>
        <v>8.771929824561403E-2</v>
      </c>
      <c r="I45" s="22">
        <f t="shared" si="21"/>
        <v>0.76190476190476186</v>
      </c>
      <c r="J45" s="22">
        <f t="shared" si="22"/>
        <v>0.23809523809523808</v>
      </c>
    </row>
    <row r="46" spans="1:15">
      <c r="B46" s="25" t="s">
        <v>15</v>
      </c>
      <c r="C46" s="25">
        <v>142</v>
      </c>
      <c r="D46" s="25">
        <v>182</v>
      </c>
      <c r="F46" s="6">
        <f t="shared" si="18"/>
        <v>0.63157894736842102</v>
      </c>
      <c r="G46" s="6">
        <f t="shared" si="19"/>
        <v>0.50877192982456143</v>
      </c>
      <c r="H46" s="22">
        <f t="shared" si="20"/>
        <v>0.12280701754385959</v>
      </c>
      <c r="I46" s="22">
        <f t="shared" si="21"/>
        <v>0.80555555555555569</v>
      </c>
      <c r="J46" s="22">
        <f t="shared" si="22"/>
        <v>0.19444444444444436</v>
      </c>
    </row>
    <row r="47" spans="1:15">
      <c r="B47" s="25" t="s">
        <v>16</v>
      </c>
      <c r="C47" s="25">
        <v>127</v>
      </c>
      <c r="D47" s="25">
        <v>169</v>
      </c>
      <c r="F47" s="6">
        <f t="shared" si="18"/>
        <v>1</v>
      </c>
      <c r="G47" s="6">
        <f t="shared" si="19"/>
        <v>0.85964912280701755</v>
      </c>
      <c r="H47" s="22">
        <f t="shared" si="20"/>
        <v>0.14035087719298245</v>
      </c>
      <c r="I47" s="22">
        <f t="shared" si="21"/>
        <v>0.85964912280701755</v>
      </c>
      <c r="J47" s="22">
        <f t="shared" si="22"/>
        <v>0.14035087719298245</v>
      </c>
    </row>
    <row r="48" spans="1:15">
      <c r="B48" s="25" t="s">
        <v>17</v>
      </c>
      <c r="C48" s="25">
        <v>106</v>
      </c>
      <c r="D48" s="25">
        <v>149</v>
      </c>
      <c r="J48" s="6"/>
      <c r="K48" s="6"/>
    </row>
    <row r="49" spans="1:11">
      <c r="J49" s="6"/>
      <c r="K49" s="6"/>
    </row>
    <row r="50" spans="1:11">
      <c r="J50" s="6"/>
      <c r="K50" s="6"/>
    </row>
    <row r="51" spans="1:11">
      <c r="B51" s="25" t="s">
        <v>6</v>
      </c>
      <c r="C51" s="25" t="s">
        <v>7</v>
      </c>
      <c r="D51" s="25" t="s">
        <v>35</v>
      </c>
      <c r="F51" s="9" t="s">
        <v>7</v>
      </c>
      <c r="G51" s="8" t="s">
        <v>35</v>
      </c>
    </row>
    <row r="52" spans="1:11">
      <c r="B52" s="25"/>
      <c r="C52" s="25">
        <v>141</v>
      </c>
      <c r="D52" s="25">
        <v>153</v>
      </c>
      <c r="F52" s="6">
        <f t="shared" ref="F52:F58" si="23">($C$52-C53)/($C$52-$C$59)</f>
        <v>0</v>
      </c>
      <c r="G52" s="6">
        <v>0</v>
      </c>
      <c r="H52" s="22">
        <f t="shared" ref="H52:H58" si="24">F52-G52</f>
        <v>0</v>
      </c>
      <c r="I52" s="22" t="e">
        <f t="shared" ref="I52:I58" si="25">G52/F52</f>
        <v>#DIV/0!</v>
      </c>
      <c r="J52" s="22" t="e">
        <f t="shared" ref="J52:J58" si="26">H52/F52</f>
        <v>#DIV/0!</v>
      </c>
    </row>
    <row r="53" spans="1:11">
      <c r="B53" s="25" t="s">
        <v>26</v>
      </c>
      <c r="C53" s="25">
        <v>141</v>
      </c>
      <c r="D53" s="25">
        <v>154</v>
      </c>
      <c r="F53" s="6">
        <f t="shared" si="23"/>
        <v>2.9411764705882353E-2</v>
      </c>
      <c r="G53" s="6">
        <v>0</v>
      </c>
      <c r="H53" s="22">
        <f t="shared" si="24"/>
        <v>2.9411764705882353E-2</v>
      </c>
      <c r="I53" s="22">
        <f t="shared" si="25"/>
        <v>0</v>
      </c>
      <c r="J53" s="22">
        <f t="shared" si="26"/>
        <v>1</v>
      </c>
    </row>
    <row r="54" spans="1:11">
      <c r="B54" s="25" t="s">
        <v>12</v>
      </c>
      <c r="C54" s="25">
        <v>140</v>
      </c>
      <c r="D54" s="25">
        <v>154</v>
      </c>
      <c r="F54" s="6">
        <f t="shared" si="23"/>
        <v>2.9411764705882353E-2</v>
      </c>
      <c r="G54" s="6">
        <v>0</v>
      </c>
      <c r="H54" s="22">
        <f t="shared" si="24"/>
        <v>2.9411764705882353E-2</v>
      </c>
      <c r="I54" s="22">
        <f t="shared" si="25"/>
        <v>0</v>
      </c>
      <c r="J54" s="22">
        <f t="shared" si="26"/>
        <v>1</v>
      </c>
    </row>
    <row r="55" spans="1:11">
      <c r="B55" s="25" t="s">
        <v>13</v>
      </c>
      <c r="C55" s="25">
        <v>140</v>
      </c>
      <c r="D55" s="25">
        <v>154</v>
      </c>
      <c r="F55" s="6">
        <f t="shared" si="23"/>
        <v>0.14705882352941177</v>
      </c>
      <c r="G55" s="6">
        <v>0</v>
      </c>
      <c r="H55" s="22">
        <f t="shared" si="24"/>
        <v>0.14705882352941177</v>
      </c>
      <c r="I55" s="22">
        <f t="shared" si="25"/>
        <v>0</v>
      </c>
      <c r="J55" s="22">
        <f t="shared" si="26"/>
        <v>1</v>
      </c>
    </row>
    <row r="56" spans="1:11">
      <c r="A56" s="1">
        <v>5</v>
      </c>
      <c r="B56" s="25" t="s">
        <v>14</v>
      </c>
      <c r="C56" s="25">
        <v>136</v>
      </c>
      <c r="D56" s="25">
        <v>154</v>
      </c>
      <c r="F56" s="6">
        <f t="shared" si="23"/>
        <v>0.3235294117647059</v>
      </c>
      <c r="G56" s="6">
        <f>($D$52-D57)/($C$52-$C$59)</f>
        <v>0</v>
      </c>
      <c r="H56" s="22">
        <f t="shared" si="24"/>
        <v>0.3235294117647059</v>
      </c>
      <c r="I56" s="22">
        <f t="shared" si="25"/>
        <v>0</v>
      </c>
      <c r="J56" s="22">
        <f t="shared" si="26"/>
        <v>1</v>
      </c>
    </row>
    <row r="57" spans="1:11">
      <c r="B57" s="25" t="s">
        <v>15</v>
      </c>
      <c r="C57" s="25">
        <v>130</v>
      </c>
      <c r="D57" s="25">
        <v>153</v>
      </c>
      <c r="F57" s="6">
        <f t="shared" si="23"/>
        <v>0.58823529411764708</v>
      </c>
      <c r="G57" s="6">
        <f>($D$52-D58)/($C$52-$C$59)</f>
        <v>0.11764705882352941</v>
      </c>
      <c r="H57" s="22">
        <f t="shared" si="24"/>
        <v>0.47058823529411764</v>
      </c>
      <c r="I57" s="22">
        <f t="shared" si="25"/>
        <v>0.19999999999999998</v>
      </c>
      <c r="J57" s="22">
        <f t="shared" si="26"/>
        <v>0.79999999999999993</v>
      </c>
    </row>
    <row r="58" spans="1:11">
      <c r="B58" s="25" t="s">
        <v>16</v>
      </c>
      <c r="C58" s="25">
        <v>121</v>
      </c>
      <c r="D58" s="25">
        <v>149</v>
      </c>
      <c r="F58" s="6">
        <f t="shared" si="23"/>
        <v>1</v>
      </c>
      <c r="G58" s="6">
        <f>($D$52-D59)/($C$52-$C$59)</f>
        <v>0.5</v>
      </c>
      <c r="H58" s="22">
        <f t="shared" si="24"/>
        <v>0.5</v>
      </c>
      <c r="I58" s="22">
        <f t="shared" si="25"/>
        <v>0.5</v>
      </c>
      <c r="J58" s="22">
        <f t="shared" si="26"/>
        <v>0.5</v>
      </c>
      <c r="K58" s="6"/>
    </row>
    <row r="59" spans="1:11">
      <c r="B59" s="25" t="s">
        <v>17</v>
      </c>
      <c r="C59" s="25">
        <v>107</v>
      </c>
      <c r="D59" s="25">
        <v>136</v>
      </c>
      <c r="J59" s="6"/>
      <c r="K59" s="6"/>
    </row>
    <row r="60" spans="1:11">
      <c r="J60" s="6"/>
      <c r="K60" s="6"/>
    </row>
    <row r="61" spans="1:11">
      <c r="J61" s="6"/>
      <c r="K61" s="6"/>
    </row>
    <row r="62" spans="1:11">
      <c r="J62" s="6"/>
      <c r="K62" s="6"/>
    </row>
    <row r="63" spans="1:11">
      <c r="B63" s="25" t="s">
        <v>6</v>
      </c>
      <c r="C63" s="25" t="s">
        <v>7</v>
      </c>
      <c r="D63" s="25" t="s">
        <v>35</v>
      </c>
      <c r="F63" s="9" t="s">
        <v>7</v>
      </c>
      <c r="G63" s="8" t="s">
        <v>35</v>
      </c>
    </row>
    <row r="64" spans="1:11">
      <c r="B64" s="25"/>
      <c r="C64" s="25">
        <v>176</v>
      </c>
      <c r="D64" s="25">
        <v>196</v>
      </c>
      <c r="F64" s="6">
        <f t="shared" ref="F64:F70" si="27">($C$64-C65)/($C$64-$C$71)</f>
        <v>6.0606060606060608E-2</v>
      </c>
      <c r="G64" s="6">
        <f t="shared" ref="G64:G70" si="28">($D$64-D65)/($C$64-$C$71)</f>
        <v>0</v>
      </c>
      <c r="H64" s="22">
        <f t="shared" ref="H64:H70" si="29">F64-G64</f>
        <v>6.0606060606060608E-2</v>
      </c>
      <c r="I64" s="22">
        <f t="shared" ref="I64:I70" si="30">G64/F64</f>
        <v>0</v>
      </c>
      <c r="J64" s="22">
        <f t="shared" ref="J64:J70" si="31">H64/F64</f>
        <v>1</v>
      </c>
    </row>
    <row r="65" spans="1:11">
      <c r="B65" s="25" t="s">
        <v>26</v>
      </c>
      <c r="C65" s="25">
        <v>172</v>
      </c>
      <c r="D65" s="25">
        <v>196</v>
      </c>
      <c r="F65" s="6">
        <f t="shared" si="27"/>
        <v>7.575757575757576E-2</v>
      </c>
      <c r="G65" s="6">
        <f t="shared" si="28"/>
        <v>1.5151515151515152E-2</v>
      </c>
      <c r="H65" s="22">
        <f t="shared" si="29"/>
        <v>6.0606060606060608E-2</v>
      </c>
      <c r="I65" s="22">
        <f t="shared" si="30"/>
        <v>0.2</v>
      </c>
      <c r="J65" s="22">
        <f t="shared" si="31"/>
        <v>0.8</v>
      </c>
    </row>
    <row r="66" spans="1:11">
      <c r="B66" s="25" t="s">
        <v>12</v>
      </c>
      <c r="C66" s="25">
        <v>171</v>
      </c>
      <c r="D66" s="25">
        <v>195</v>
      </c>
      <c r="F66" s="6">
        <f t="shared" si="27"/>
        <v>0.15151515151515152</v>
      </c>
      <c r="G66" s="6">
        <f t="shared" si="28"/>
        <v>4.5454545454545456E-2</v>
      </c>
      <c r="H66" s="22">
        <f t="shared" si="29"/>
        <v>0.10606060606060606</v>
      </c>
      <c r="I66" s="22">
        <f t="shared" si="30"/>
        <v>0.3</v>
      </c>
      <c r="J66" s="22">
        <f t="shared" si="31"/>
        <v>0.7</v>
      </c>
    </row>
    <row r="67" spans="1:11">
      <c r="B67" s="25" t="s">
        <v>13</v>
      </c>
      <c r="C67" s="25">
        <v>166</v>
      </c>
      <c r="D67" s="25">
        <v>193</v>
      </c>
      <c r="F67" s="6">
        <f t="shared" si="27"/>
        <v>0.22727272727272727</v>
      </c>
      <c r="G67" s="6">
        <f t="shared" si="28"/>
        <v>9.0909090909090912E-2</v>
      </c>
      <c r="H67" s="22">
        <f t="shared" si="29"/>
        <v>0.13636363636363635</v>
      </c>
      <c r="I67" s="22">
        <f t="shared" si="30"/>
        <v>0.4</v>
      </c>
      <c r="J67" s="22">
        <f t="shared" si="31"/>
        <v>0.6</v>
      </c>
    </row>
    <row r="68" spans="1:11">
      <c r="B68" s="25" t="s">
        <v>14</v>
      </c>
      <c r="C68" s="25">
        <v>161</v>
      </c>
      <c r="D68" s="25">
        <v>190</v>
      </c>
      <c r="F68" s="6">
        <f t="shared" si="27"/>
        <v>0.39393939393939392</v>
      </c>
      <c r="G68" s="6">
        <f t="shared" si="28"/>
        <v>0.24242424242424243</v>
      </c>
      <c r="H68" s="22">
        <f t="shared" si="29"/>
        <v>0.15151515151515149</v>
      </c>
      <c r="I68" s="22">
        <f t="shared" si="30"/>
        <v>0.61538461538461542</v>
      </c>
      <c r="J68" s="22">
        <f t="shared" si="31"/>
        <v>0.38461538461538458</v>
      </c>
    </row>
    <row r="69" spans="1:11">
      <c r="A69" s="1">
        <v>6</v>
      </c>
      <c r="B69" s="25" t="s">
        <v>15</v>
      </c>
      <c r="C69" s="25">
        <v>150</v>
      </c>
      <c r="D69" s="25">
        <v>180</v>
      </c>
      <c r="F69" s="6">
        <f t="shared" si="27"/>
        <v>0.63636363636363635</v>
      </c>
      <c r="G69" s="6">
        <f t="shared" si="28"/>
        <v>0.56060606060606055</v>
      </c>
      <c r="H69" s="22">
        <f t="shared" si="29"/>
        <v>7.5757575757575801E-2</v>
      </c>
      <c r="I69" s="22">
        <f t="shared" si="30"/>
        <v>0.88095238095238093</v>
      </c>
      <c r="J69" s="22">
        <f t="shared" si="31"/>
        <v>0.11904761904761912</v>
      </c>
    </row>
    <row r="70" spans="1:11">
      <c r="B70" s="25" t="s">
        <v>16</v>
      </c>
      <c r="C70" s="25">
        <v>134</v>
      </c>
      <c r="D70" s="25">
        <v>159</v>
      </c>
      <c r="F70" s="6">
        <f t="shared" si="27"/>
        <v>1</v>
      </c>
      <c r="G70" s="6">
        <f t="shared" si="28"/>
        <v>0.86363636363636365</v>
      </c>
      <c r="H70" s="22">
        <f t="shared" si="29"/>
        <v>0.13636363636363635</v>
      </c>
      <c r="I70" s="22">
        <f t="shared" si="30"/>
        <v>0.86363636363636365</v>
      </c>
      <c r="J70" s="22">
        <f t="shared" si="31"/>
        <v>0.13636363636363635</v>
      </c>
    </row>
    <row r="71" spans="1:11">
      <c r="B71" s="25" t="s">
        <v>17</v>
      </c>
      <c r="C71" s="25">
        <v>110</v>
      </c>
      <c r="D71" s="25">
        <v>139</v>
      </c>
    </row>
    <row r="79" spans="1:11">
      <c r="J79" s="6"/>
      <c r="K79" s="6"/>
    </row>
    <row r="116" spans="2:2">
      <c r="B116" s="2"/>
    </row>
  </sheetData>
  <mergeCells count="14">
    <mergeCell ref="M4:N4"/>
    <mergeCell ref="P5:Q5"/>
    <mergeCell ref="P4:Q4"/>
    <mergeCell ref="M5:N5"/>
    <mergeCell ref="A1:H1"/>
    <mergeCell ref="A2:B2"/>
    <mergeCell ref="C28:D28"/>
    <mergeCell ref="C39:D39"/>
    <mergeCell ref="F39:H39"/>
    <mergeCell ref="C4:D4"/>
    <mergeCell ref="C16:D16"/>
    <mergeCell ref="F4:G4"/>
    <mergeCell ref="F16:G16"/>
    <mergeCell ref="F28:G28"/>
  </mergeCells>
  <conditionalFormatting sqref="M6:P6 M7:O13 P7:P12 Q6:Q12">
    <cfRule type="colorScale" priority="2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3:H13 F6:G12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411A114-879D-476B-B40A-EAB1DDCEED50}</x14:id>
        </ext>
      </extLst>
    </cfRule>
    <cfRule type="top10" dxfId="25" priority="23" percent="1" rank="10"/>
  </conditionalFormatting>
  <conditionalFormatting sqref="G6:G13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21F0D7B-7523-4019-9327-D14D75CE55C3}</x14:id>
        </ext>
      </extLst>
    </cfRule>
  </conditionalFormatting>
  <conditionalFormatting sqref="H13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1FAE5EB-8524-4415-B217-D44CC4EC451A}</x14:id>
        </ext>
      </extLst>
    </cfRule>
  </conditionalFormatting>
  <conditionalFormatting sqref="F13:H13 F6:G12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87179D6-969A-433C-82B1-671E127C2EDF}</x14:id>
        </ext>
      </extLst>
    </cfRule>
  </conditionalFormatting>
  <conditionalFormatting sqref="F25:H26 F18:G24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0D492C-CE15-43AD-9822-2FD86684D540}</x14:id>
        </ext>
      </extLst>
    </cfRule>
    <cfRule type="top10" dxfId="24" priority="33" percent="1" rank="10"/>
  </conditionalFormatting>
  <conditionalFormatting sqref="G18:G26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A89F70C-5612-4AF2-8A85-61D4B7E0477F}</x14:id>
        </ext>
      </extLst>
    </cfRule>
  </conditionalFormatting>
  <conditionalFormatting sqref="H25:H26"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72B1C6-A269-4E50-AC1E-63784AAF6ECD}</x14:id>
        </ext>
      </extLst>
    </cfRule>
  </conditionalFormatting>
  <conditionalFormatting sqref="F25:H26 F18:G24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1992068-9AE7-4065-A15B-B14C5C5D0D84}</x14:id>
        </ext>
      </extLst>
    </cfRule>
  </conditionalFormatting>
  <conditionalFormatting sqref="F73:H76">
    <cfRule type="dataBar" priority="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4F4D2D5-DDD3-4BEF-9DB7-162BB6B818C6}</x14:id>
        </ext>
      </extLst>
    </cfRule>
    <cfRule type="top10" dxfId="23" priority="43" percent="1" rank="10"/>
  </conditionalFormatting>
  <conditionalFormatting sqref="G73:G76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657E5C4-3F79-4471-BDB4-9739313FB112}</x14:id>
        </ext>
      </extLst>
    </cfRule>
  </conditionalFormatting>
  <conditionalFormatting sqref="H73:H76">
    <cfRule type="dataBar" priority="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310DB8-92AE-4D9A-BF61-9D11C49DDC0A}</x14:id>
        </ext>
      </extLst>
    </cfRule>
  </conditionalFormatting>
  <conditionalFormatting sqref="F73:H76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4B1F24-302A-4BDF-BE19-85D2F0A038FC}</x14:id>
        </ext>
      </extLst>
    </cfRule>
  </conditionalFormatting>
  <conditionalFormatting sqref="F41:G47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20504B5-608E-4C64-A8F6-86E0605CD255}</x14:id>
        </ext>
      </extLst>
    </cfRule>
    <cfRule type="top10" dxfId="22" priority="12" percent="1" rank="10"/>
  </conditionalFormatting>
  <conditionalFormatting sqref="G41:G47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EE96939-F6D7-456F-96EA-518680272584}</x14:id>
        </ext>
      </extLst>
    </cfRule>
  </conditionalFormatting>
  <conditionalFormatting sqref="F41:G47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F5E768-B905-4D58-9B10-5DFCE28CA3AA}</x14:id>
        </ext>
      </extLst>
    </cfRule>
  </conditionalFormatting>
  <conditionalFormatting sqref="F52:G58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2219C3F-9BC7-40E0-B080-EF5816507707}</x14:id>
        </ext>
      </extLst>
    </cfRule>
    <cfRule type="top10" dxfId="21" priority="7" percent="1" rank="10"/>
  </conditionalFormatting>
  <conditionalFormatting sqref="G52:G58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D9CDCB7-4AF2-46AC-BB26-2BE2A744CB55}</x14:id>
        </ext>
      </extLst>
    </cfRule>
  </conditionalFormatting>
  <conditionalFormatting sqref="F52:G58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6ABABCF-EC72-4262-BFBD-3088CBC871AB}</x14:id>
        </ext>
      </extLst>
    </cfRule>
  </conditionalFormatting>
  <conditionalFormatting sqref="F64:G7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19DC44-9B4E-4F41-9271-2B4298CD0B3E}</x14:id>
        </ext>
      </extLst>
    </cfRule>
    <cfRule type="top10" dxfId="20" priority="2" percent="1" rank="10"/>
  </conditionalFormatting>
  <conditionalFormatting sqref="G64:G70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34E304-F4AA-41AA-8305-AD4AA7D39E69}</x14:id>
        </ext>
      </extLst>
    </cfRule>
  </conditionalFormatting>
  <conditionalFormatting sqref="F64:G70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279A24-8F25-45BA-BC82-6C4140F6CC75}</x14:id>
        </ext>
      </extLst>
    </cfRule>
  </conditionalFormatting>
  <conditionalFormatting sqref="F37:H37 F30:G36">
    <cfRule type="dataBar" priority="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9CF21A-C2D6-4C18-802F-0B46B17EA15E}</x14:id>
        </ext>
      </extLst>
    </cfRule>
    <cfRule type="top10" dxfId="19" priority="51" percent="1" rank="10"/>
  </conditionalFormatting>
  <conditionalFormatting sqref="G30:G37"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C0FA932-24E9-495F-B672-D4E57DC4EDFF}</x14:id>
        </ext>
      </extLst>
    </cfRule>
  </conditionalFormatting>
  <conditionalFormatting sqref="H37">
    <cfRule type="dataBar" priority="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1EAC4B-5BF1-4744-8DEB-0E5C7746C4CD}</x14:id>
        </ext>
      </extLst>
    </cfRule>
  </conditionalFormatting>
  <conditionalFormatting sqref="F37:H37 F30:G36">
    <cfRule type="dataBar" priority="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50FA8F-436C-4871-9993-28EB8F8A616E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411A114-879D-476B-B40A-EAB1DDCEED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3:H13 F6:G12</xm:sqref>
        </x14:conditionalFormatting>
        <x14:conditionalFormatting xmlns:xm="http://schemas.microsoft.com/office/excel/2006/main">
          <x14:cfRule type="dataBar" id="{821F0D7B-7523-4019-9327-D14D75CE55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:G13</xm:sqref>
        </x14:conditionalFormatting>
        <x14:conditionalFormatting xmlns:xm="http://schemas.microsoft.com/office/excel/2006/main">
          <x14:cfRule type="dataBar" id="{D1FAE5EB-8524-4415-B217-D44CC4EC45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3</xm:sqref>
        </x14:conditionalFormatting>
        <x14:conditionalFormatting xmlns:xm="http://schemas.microsoft.com/office/excel/2006/main">
          <x14:cfRule type="dataBar" id="{F87179D6-969A-433C-82B1-671E127C2E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3:H13 F6:G12</xm:sqref>
        </x14:conditionalFormatting>
        <x14:conditionalFormatting xmlns:xm="http://schemas.microsoft.com/office/excel/2006/main">
          <x14:cfRule type="dataBar" id="{620D492C-CE15-43AD-9822-2FD86684D5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5:H26 F18:G24</xm:sqref>
        </x14:conditionalFormatting>
        <x14:conditionalFormatting xmlns:xm="http://schemas.microsoft.com/office/excel/2006/main">
          <x14:cfRule type="dataBar" id="{AA89F70C-5612-4AF2-8A85-61D4B7E047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8:G26</xm:sqref>
        </x14:conditionalFormatting>
        <x14:conditionalFormatting xmlns:xm="http://schemas.microsoft.com/office/excel/2006/main">
          <x14:cfRule type="dataBar" id="{DE72B1C6-A269-4E50-AC1E-63784AAF6E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5:H26</xm:sqref>
        </x14:conditionalFormatting>
        <x14:conditionalFormatting xmlns:xm="http://schemas.microsoft.com/office/excel/2006/main">
          <x14:cfRule type="dataBar" id="{91992068-9AE7-4065-A15B-B14C5C5D0D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5:H26 F18:G24</xm:sqref>
        </x14:conditionalFormatting>
        <x14:conditionalFormatting xmlns:xm="http://schemas.microsoft.com/office/excel/2006/main">
          <x14:cfRule type="dataBar" id="{D4F4D2D5-DDD3-4BEF-9DB7-162BB6B818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3:H76</xm:sqref>
        </x14:conditionalFormatting>
        <x14:conditionalFormatting xmlns:xm="http://schemas.microsoft.com/office/excel/2006/main">
          <x14:cfRule type="dataBar" id="{E657E5C4-3F79-4471-BDB4-9739313FB1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73:G76</xm:sqref>
        </x14:conditionalFormatting>
        <x14:conditionalFormatting xmlns:xm="http://schemas.microsoft.com/office/excel/2006/main">
          <x14:cfRule type="dataBar" id="{95310DB8-92AE-4D9A-BF61-9D11C49DDC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3:H76</xm:sqref>
        </x14:conditionalFormatting>
        <x14:conditionalFormatting xmlns:xm="http://schemas.microsoft.com/office/excel/2006/main">
          <x14:cfRule type="dataBar" id="{674B1F24-302A-4BDF-BE19-85D2F0A038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3:H76</xm:sqref>
        </x14:conditionalFormatting>
        <x14:conditionalFormatting xmlns:xm="http://schemas.microsoft.com/office/excel/2006/main">
          <x14:cfRule type="dataBar" id="{820504B5-608E-4C64-A8F6-86E0605CD2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1:G47</xm:sqref>
        </x14:conditionalFormatting>
        <x14:conditionalFormatting xmlns:xm="http://schemas.microsoft.com/office/excel/2006/main">
          <x14:cfRule type="dataBar" id="{6EE96939-F6D7-456F-96EA-5186802725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1:G47</xm:sqref>
        </x14:conditionalFormatting>
        <x14:conditionalFormatting xmlns:xm="http://schemas.microsoft.com/office/excel/2006/main">
          <x14:cfRule type="dataBar" id="{32F5E768-B905-4D58-9B10-5DFCE28CA3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1:G47</xm:sqref>
        </x14:conditionalFormatting>
        <x14:conditionalFormatting xmlns:xm="http://schemas.microsoft.com/office/excel/2006/main">
          <x14:cfRule type="dataBar" id="{02219C3F-9BC7-40E0-B080-EF58165077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2:G58</xm:sqref>
        </x14:conditionalFormatting>
        <x14:conditionalFormatting xmlns:xm="http://schemas.microsoft.com/office/excel/2006/main">
          <x14:cfRule type="dataBar" id="{6D9CDCB7-4AF2-46AC-BB26-2BE2A744CB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52:G58</xm:sqref>
        </x14:conditionalFormatting>
        <x14:conditionalFormatting xmlns:xm="http://schemas.microsoft.com/office/excel/2006/main">
          <x14:cfRule type="dataBar" id="{D6ABABCF-EC72-4262-BFBD-3088CBC871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2:G58</xm:sqref>
        </x14:conditionalFormatting>
        <x14:conditionalFormatting xmlns:xm="http://schemas.microsoft.com/office/excel/2006/main">
          <x14:cfRule type="dataBar" id="{5819DC44-9B4E-4F41-9271-2B4298CD0B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4:G70</xm:sqref>
        </x14:conditionalFormatting>
        <x14:conditionalFormatting xmlns:xm="http://schemas.microsoft.com/office/excel/2006/main">
          <x14:cfRule type="dataBar" id="{4834E304-F4AA-41AA-8305-AD4AA7D39E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4:G70</xm:sqref>
        </x14:conditionalFormatting>
        <x14:conditionalFormatting xmlns:xm="http://schemas.microsoft.com/office/excel/2006/main">
          <x14:cfRule type="dataBar" id="{33279A24-8F25-45BA-BC82-6C4140F6CC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4:G70</xm:sqref>
        </x14:conditionalFormatting>
        <x14:conditionalFormatting xmlns:xm="http://schemas.microsoft.com/office/excel/2006/main">
          <x14:cfRule type="dataBar" id="{F19CF21A-C2D6-4C18-802F-0B46B17EA1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7:H37 F30:G36</xm:sqref>
        </x14:conditionalFormatting>
        <x14:conditionalFormatting xmlns:xm="http://schemas.microsoft.com/office/excel/2006/main">
          <x14:cfRule type="dataBar" id="{1C0FA932-24E9-495F-B672-D4E57DC4ED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0:G37</xm:sqref>
        </x14:conditionalFormatting>
        <x14:conditionalFormatting xmlns:xm="http://schemas.microsoft.com/office/excel/2006/main">
          <x14:cfRule type="dataBar" id="{CC1EAC4B-5BF1-4744-8DEB-0E5C7746C4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7</xm:sqref>
        </x14:conditionalFormatting>
        <x14:conditionalFormatting xmlns:xm="http://schemas.microsoft.com/office/excel/2006/main">
          <x14:cfRule type="dataBar" id="{6750FA8F-436C-4871-9993-28EB8F8A61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7:H37 F30:G3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8"/>
  <dimension ref="A1:W93"/>
  <sheetViews>
    <sheetView topLeftCell="G1" zoomScale="98" zoomScaleNormal="98" workbookViewId="0">
      <pane ySplit="2" topLeftCell="F3" activePane="bottomLeft" state="frozen"/>
      <selection pane="bottomLeft" activeCell="S5" sqref="S5:S15"/>
      <selection activeCell="N7" sqref="N7"/>
    </sheetView>
  </sheetViews>
  <sheetFormatPr defaultRowHeight="15.75"/>
  <cols>
    <col min="1" max="1" width="1.875" style="1" bestFit="1" customWidth="1"/>
    <col min="2" max="2" width="11.875" bestFit="1" customWidth="1"/>
    <col min="3" max="3" width="6.625" bestFit="1" customWidth="1"/>
    <col min="4" max="4" width="9.125" bestFit="1" customWidth="1"/>
    <col min="5" max="5" width="7" bestFit="1" customWidth="1"/>
    <col min="7" max="7" width="9" customWidth="1"/>
    <col min="8" max="8" width="19.125" bestFit="1" customWidth="1"/>
    <col min="9" max="9" width="17.625" bestFit="1" customWidth="1"/>
    <col min="10" max="10" width="18.75" bestFit="1" customWidth="1"/>
    <col min="11" max="11" width="16.25" bestFit="1" customWidth="1"/>
    <col min="16" max="16" width="18.75" bestFit="1" customWidth="1"/>
    <col min="17" max="17" width="16.25" bestFit="1" customWidth="1"/>
  </cols>
  <sheetData>
    <row r="1" spans="1:23" ht="27" customHeight="1">
      <c r="A1" s="50" t="s">
        <v>28</v>
      </c>
      <c r="B1" s="58"/>
      <c r="C1" s="58"/>
      <c r="D1" s="58"/>
      <c r="E1" s="58"/>
      <c r="F1" s="58"/>
      <c r="G1" s="58"/>
    </row>
    <row r="2" spans="1:23">
      <c r="A2" s="53" t="s">
        <v>43</v>
      </c>
      <c r="B2" s="54"/>
    </row>
    <row r="3" spans="1:23">
      <c r="A3"/>
      <c r="H3" t="s">
        <v>29</v>
      </c>
      <c r="I3" t="s">
        <v>30</v>
      </c>
      <c r="J3" t="s">
        <v>31</v>
      </c>
      <c r="K3" t="s">
        <v>32</v>
      </c>
      <c r="P3" s="52" t="s">
        <v>34</v>
      </c>
      <c r="Q3" s="52"/>
    </row>
    <row r="4" spans="1:23">
      <c r="C4" s="51" t="s">
        <v>3</v>
      </c>
      <c r="D4" s="51"/>
      <c r="E4" s="51"/>
      <c r="G4" s="52" t="s">
        <v>4</v>
      </c>
      <c r="H4" s="52"/>
      <c r="M4" s="52" t="s">
        <v>4</v>
      </c>
      <c r="N4" s="52"/>
      <c r="P4" t="s">
        <v>31</v>
      </c>
      <c r="Q4" t="s">
        <v>32</v>
      </c>
    </row>
    <row r="5" spans="1:23">
      <c r="B5" s="10" t="s">
        <v>6</v>
      </c>
      <c r="C5" s="10" t="s">
        <v>7</v>
      </c>
      <c r="D5" s="10" t="s">
        <v>35</v>
      </c>
      <c r="G5" s="9" t="s">
        <v>7</v>
      </c>
      <c r="H5" s="8" t="s">
        <v>35</v>
      </c>
      <c r="M5" s="57" t="s">
        <v>5</v>
      </c>
      <c r="N5" s="57"/>
      <c r="P5" s="57" t="s">
        <v>5</v>
      </c>
      <c r="Q5" s="57"/>
      <c r="S5" s="31" t="s">
        <v>42</v>
      </c>
      <c r="U5" s="66"/>
      <c r="V5" s="66"/>
      <c r="W5" s="66"/>
    </row>
    <row r="6" spans="1:23">
      <c r="A6" s="1">
        <v>1</v>
      </c>
      <c r="B6" s="4"/>
      <c r="C6" s="4">
        <v>144</v>
      </c>
      <c r="D6" s="4">
        <v>160</v>
      </c>
      <c r="G6" s="6">
        <f>($C$6-C7)/($C$6-$C$16)</f>
        <v>2.1276595744680851E-2</v>
      </c>
      <c r="H6" s="6">
        <f>($D$6-D7)/($C$6-$C$16)</f>
        <v>2.1276595744680851E-2</v>
      </c>
      <c r="I6" s="7">
        <f t="shared" ref="I6:I15" si="0">G6-H6</f>
        <v>0</v>
      </c>
      <c r="J6" s="7">
        <f t="shared" ref="J6:J15" si="1">H6/(G6)</f>
        <v>1</v>
      </c>
      <c r="K6" s="7">
        <f t="shared" ref="K6:K15" si="2">I6/(G6)</f>
        <v>0</v>
      </c>
      <c r="M6" s="6">
        <f t="shared" ref="M6:M15" si="3">(G6+G21+G36+G51+G66+G81)/6</f>
        <v>3.1684610118399605E-2</v>
      </c>
      <c r="N6" s="6">
        <f t="shared" ref="N6:N15" si="4">(H6+H21+H36+H51+H66+H81)/6</f>
        <v>1.5523157320469751E-2</v>
      </c>
      <c r="O6" s="6"/>
      <c r="P6" s="6">
        <f>AVERAGE(J7,J22,J37,J52,J67,J82)</f>
        <v>0.48611111111111116</v>
      </c>
      <c r="Q6" s="6">
        <f>AVERAGE(K7,K22,K37,K52,K67,K82)</f>
        <v>0.51388888888888884</v>
      </c>
      <c r="S6" s="31" t="s">
        <v>38</v>
      </c>
    </row>
    <row r="7" spans="1:23">
      <c r="B7" s="5" t="s">
        <v>12</v>
      </c>
      <c r="C7" s="4">
        <v>143</v>
      </c>
      <c r="D7" s="4">
        <v>159</v>
      </c>
      <c r="G7" s="6">
        <f t="shared" ref="G7:G15" si="5">($C$6-C8)/($C$6-$C$16)</f>
        <v>6.3829787234042548E-2</v>
      </c>
      <c r="H7" s="6">
        <f t="shared" ref="H7:H15" si="6">($D$6-D8)/($C$6-$C$16)</f>
        <v>4.2553191489361701E-2</v>
      </c>
      <c r="I7" s="7">
        <f t="shared" si="0"/>
        <v>2.1276595744680847E-2</v>
      </c>
      <c r="J7" s="7">
        <f t="shared" si="1"/>
        <v>0.66666666666666674</v>
      </c>
      <c r="K7" s="7">
        <f t="shared" si="2"/>
        <v>0.33333333333333331</v>
      </c>
      <c r="M7" s="6">
        <f t="shared" si="3"/>
        <v>8.5403930965765165E-2</v>
      </c>
      <c r="N7" s="6">
        <f t="shared" si="4"/>
        <v>5.347487768735152E-2</v>
      </c>
      <c r="O7" s="6"/>
      <c r="P7" s="6">
        <f t="shared" ref="P7:P14" si="7">AVERAGE(J8,J23,J38,J53,J68,J83)</f>
        <v>0.37850529100529101</v>
      </c>
      <c r="Q7" s="6">
        <f t="shared" ref="Q7:Q14" si="8">AVERAGE(K8,K23,K38,K53,K68,K83)</f>
        <v>0.62149470899470904</v>
      </c>
      <c r="S7" s="31">
        <v>0.99960000000000004</v>
      </c>
    </row>
    <row r="8" spans="1:23">
      <c r="B8" s="5" t="s">
        <v>13</v>
      </c>
      <c r="C8" s="4">
        <v>141</v>
      </c>
      <c r="D8" s="4">
        <v>158</v>
      </c>
      <c r="G8" s="6">
        <f t="shared" si="5"/>
        <v>0.10638297872340426</v>
      </c>
      <c r="H8" s="6">
        <f t="shared" si="6"/>
        <v>4.2553191489361701E-2</v>
      </c>
      <c r="I8" s="7">
        <f t="shared" si="0"/>
        <v>6.3829787234042562E-2</v>
      </c>
      <c r="J8" s="7">
        <f t="shared" si="1"/>
        <v>0.39999999999999997</v>
      </c>
      <c r="K8" s="7">
        <f t="shared" si="2"/>
        <v>0.60000000000000009</v>
      </c>
      <c r="M8" s="6">
        <f t="shared" si="3"/>
        <v>0.13960877680628317</v>
      </c>
      <c r="N8" s="6">
        <f t="shared" si="4"/>
        <v>6.5152429901636541E-2</v>
      </c>
      <c r="O8" s="6"/>
      <c r="P8" s="6">
        <f t="shared" si="7"/>
        <v>0.34553872053872059</v>
      </c>
      <c r="Q8" s="6">
        <f t="shared" si="8"/>
        <v>0.65446127946127963</v>
      </c>
      <c r="S8" s="31">
        <v>0.83279999999999998</v>
      </c>
    </row>
    <row r="9" spans="1:23">
      <c r="B9" s="5" t="s">
        <v>14</v>
      </c>
      <c r="C9" s="4">
        <v>139</v>
      </c>
      <c r="D9" s="4">
        <v>158</v>
      </c>
      <c r="G9" s="6">
        <f t="shared" si="5"/>
        <v>0.23404255319148937</v>
      </c>
      <c r="H9" s="6">
        <f t="shared" si="6"/>
        <v>6.3829787234042548E-2</v>
      </c>
      <c r="I9" s="7">
        <f t="shared" si="0"/>
        <v>0.17021276595744683</v>
      </c>
      <c r="J9" s="7">
        <f t="shared" si="1"/>
        <v>0.27272727272727271</v>
      </c>
      <c r="K9" s="7">
        <f t="shared" si="2"/>
        <v>0.7272727272727274</v>
      </c>
      <c r="M9" s="6">
        <f t="shared" si="3"/>
        <v>0.20457640154816506</v>
      </c>
      <c r="N9" s="6">
        <f t="shared" si="4"/>
        <v>8.3117938920750908E-2</v>
      </c>
      <c r="O9" s="6"/>
      <c r="P9" s="6">
        <f t="shared" si="7"/>
        <v>0.36058308163571323</v>
      </c>
      <c r="Q9" s="6">
        <f t="shared" si="8"/>
        <v>0.63941691836428671</v>
      </c>
      <c r="S9" s="31">
        <v>0.25419999999999998</v>
      </c>
    </row>
    <row r="10" spans="1:23">
      <c r="B10" s="5" t="s">
        <v>15</v>
      </c>
      <c r="C10" s="4">
        <v>133</v>
      </c>
      <c r="D10" s="4">
        <v>157</v>
      </c>
      <c r="G10" s="6">
        <f t="shared" si="5"/>
        <v>0.27659574468085107</v>
      </c>
      <c r="H10" s="6">
        <f t="shared" si="6"/>
        <v>8.5106382978723402E-2</v>
      </c>
      <c r="I10" s="7">
        <f t="shared" si="0"/>
        <v>0.19148936170212766</v>
      </c>
      <c r="J10" s="7">
        <f t="shared" si="1"/>
        <v>0.30769230769230765</v>
      </c>
      <c r="K10" s="7">
        <f t="shared" si="2"/>
        <v>0.69230769230769229</v>
      </c>
      <c r="M10" s="6">
        <f t="shared" si="3"/>
        <v>0.27810243760027259</v>
      </c>
      <c r="N10" s="6">
        <f t="shared" si="4"/>
        <v>0.10832982475145947</v>
      </c>
      <c r="O10" s="6"/>
      <c r="P10" s="6">
        <f t="shared" si="7"/>
        <v>0.36812570145903473</v>
      </c>
      <c r="Q10" s="6">
        <f t="shared" si="8"/>
        <v>0.63187429854096522</v>
      </c>
      <c r="S10" s="31">
        <v>1.6899999999999998E-2</v>
      </c>
    </row>
    <row r="11" spans="1:23">
      <c r="B11" s="5" t="s">
        <v>16</v>
      </c>
      <c r="C11" s="4">
        <v>131</v>
      </c>
      <c r="D11" s="4">
        <v>156</v>
      </c>
      <c r="G11" s="6">
        <f t="shared" si="5"/>
        <v>0.44680851063829785</v>
      </c>
      <c r="H11" s="6">
        <f t="shared" si="6"/>
        <v>0.14893617021276595</v>
      </c>
      <c r="I11" s="7">
        <f t="shared" si="0"/>
        <v>0.2978723404255319</v>
      </c>
      <c r="J11" s="7">
        <f t="shared" si="1"/>
        <v>0.33333333333333331</v>
      </c>
      <c r="K11" s="7">
        <f t="shared" si="2"/>
        <v>0.66666666666666663</v>
      </c>
      <c r="M11" s="6">
        <f t="shared" si="3"/>
        <v>0.43399699218266896</v>
      </c>
      <c r="N11" s="6">
        <f t="shared" si="4"/>
        <v>0.18035937092375409</v>
      </c>
      <c r="O11" s="6"/>
      <c r="P11" s="6">
        <f t="shared" si="7"/>
        <v>0.44188596491228077</v>
      </c>
      <c r="Q11" s="6">
        <f t="shared" si="8"/>
        <v>0.55811403508771928</v>
      </c>
      <c r="S11" s="31">
        <v>1E-4</v>
      </c>
    </row>
    <row r="12" spans="1:23">
      <c r="B12" s="5" t="s">
        <v>17</v>
      </c>
      <c r="C12" s="4">
        <v>123</v>
      </c>
      <c r="D12" s="4">
        <v>153</v>
      </c>
      <c r="G12" s="6">
        <f t="shared" si="5"/>
        <v>0.63829787234042556</v>
      </c>
      <c r="H12" s="6">
        <f t="shared" si="6"/>
        <v>0.25531914893617019</v>
      </c>
      <c r="I12" s="7">
        <f t="shared" si="0"/>
        <v>0.38297872340425537</v>
      </c>
      <c r="J12" s="7">
        <f t="shared" si="1"/>
        <v>0.39999999999999997</v>
      </c>
      <c r="K12" s="7">
        <f t="shared" si="2"/>
        <v>0.60000000000000009</v>
      </c>
      <c r="M12" s="6">
        <f t="shared" si="3"/>
        <v>0.62007052069813462</v>
      </c>
      <c r="N12" s="6">
        <f t="shared" si="4"/>
        <v>0.28793471548354327</v>
      </c>
      <c r="O12" s="6"/>
      <c r="P12" s="6">
        <f t="shared" si="7"/>
        <v>0.50374550763701709</v>
      </c>
      <c r="Q12" s="6">
        <f t="shared" si="8"/>
        <v>0.49625449236298286</v>
      </c>
      <c r="S12" s="31" t="s">
        <v>39</v>
      </c>
    </row>
    <row r="13" spans="1:23">
      <c r="B13" s="5" t="s">
        <v>18</v>
      </c>
      <c r="C13" s="4">
        <v>114</v>
      </c>
      <c r="D13" s="4">
        <v>148</v>
      </c>
      <c r="G13" s="6">
        <f t="shared" si="5"/>
        <v>0.8936170212765957</v>
      </c>
      <c r="H13" s="6">
        <f t="shared" si="6"/>
        <v>0.46808510638297873</v>
      </c>
      <c r="I13" s="7">
        <f t="shared" si="0"/>
        <v>0.42553191489361697</v>
      </c>
      <c r="J13" s="7">
        <f t="shared" si="1"/>
        <v>0.52380952380952384</v>
      </c>
      <c r="K13" s="7">
        <f t="shared" si="2"/>
        <v>0.47619047619047616</v>
      </c>
      <c r="M13" s="6">
        <f t="shared" si="3"/>
        <v>0.8579528638756525</v>
      </c>
      <c r="N13" s="6">
        <f t="shared" si="4"/>
        <v>0.44669926861089365</v>
      </c>
      <c r="O13" s="6"/>
      <c r="P13" s="6">
        <f t="shared" si="7"/>
        <v>0.55670793221503168</v>
      </c>
      <c r="Q13" s="6">
        <f t="shared" si="8"/>
        <v>0.44329206778496832</v>
      </c>
      <c r="S13" s="31" t="s">
        <v>39</v>
      </c>
    </row>
    <row r="14" spans="1:23">
      <c r="B14" s="5" t="s">
        <v>19</v>
      </c>
      <c r="C14" s="4">
        <v>102</v>
      </c>
      <c r="D14" s="4">
        <v>138</v>
      </c>
      <c r="G14" s="6">
        <f t="shared" si="5"/>
        <v>0.95744680851063835</v>
      </c>
      <c r="H14" s="6">
        <f t="shared" si="6"/>
        <v>0.57446808510638303</v>
      </c>
      <c r="I14" s="7">
        <f t="shared" si="0"/>
        <v>0.38297872340425532</v>
      </c>
      <c r="J14" s="7">
        <f t="shared" si="1"/>
        <v>0.6</v>
      </c>
      <c r="K14" s="7">
        <f t="shared" si="2"/>
        <v>0.39999999999999997</v>
      </c>
      <c r="M14" s="6">
        <f t="shared" si="3"/>
        <v>0.94284750230516556</v>
      </c>
      <c r="N14" s="6">
        <f t="shared" si="4"/>
        <v>0.53152862367151954</v>
      </c>
      <c r="O14" s="6"/>
      <c r="P14" s="6">
        <f t="shared" si="7"/>
        <v>0.63465835189209396</v>
      </c>
      <c r="Q14" s="6">
        <f t="shared" si="8"/>
        <v>0.36534164810790609</v>
      </c>
      <c r="S14" s="31" t="s">
        <v>39</v>
      </c>
    </row>
    <row r="15" spans="1:23">
      <c r="B15" s="5" t="s">
        <v>20</v>
      </c>
      <c r="C15" s="4">
        <v>99</v>
      </c>
      <c r="D15" s="4">
        <v>133</v>
      </c>
      <c r="G15" s="6">
        <f t="shared" si="5"/>
        <v>1</v>
      </c>
      <c r="H15" s="6">
        <f t="shared" si="6"/>
        <v>0.7021276595744681</v>
      </c>
      <c r="I15" s="7">
        <f t="shared" si="0"/>
        <v>0.2978723404255319</v>
      </c>
      <c r="J15" s="7">
        <f t="shared" si="1"/>
        <v>0.7021276595744681</v>
      </c>
      <c r="K15" s="7">
        <f t="shared" si="2"/>
        <v>0.2978723404255319</v>
      </c>
      <c r="M15" s="6">
        <f t="shared" si="3"/>
        <v>1</v>
      </c>
      <c r="N15" s="6">
        <f t="shared" si="4"/>
        <v>0.63465835189209396</v>
      </c>
      <c r="O15" s="6"/>
      <c r="S15" s="31" t="s">
        <v>39</v>
      </c>
    </row>
    <row r="16" spans="1:23">
      <c r="B16" s="5" t="s">
        <v>21</v>
      </c>
      <c r="C16" s="4">
        <v>97</v>
      </c>
      <c r="D16" s="4">
        <v>127</v>
      </c>
      <c r="I16" s="7"/>
      <c r="J16" s="7"/>
      <c r="K16" s="7"/>
      <c r="M16" s="6"/>
      <c r="N16" s="6"/>
      <c r="O16" s="6"/>
    </row>
    <row r="17" spans="1:15">
      <c r="I17" s="7"/>
      <c r="J17" s="7"/>
      <c r="K17" s="7"/>
    </row>
    <row r="18" spans="1:15">
      <c r="I18" s="7"/>
      <c r="J18" s="7"/>
      <c r="K18" s="7"/>
    </row>
    <row r="19" spans="1:15">
      <c r="C19" s="51" t="s">
        <v>27</v>
      </c>
      <c r="D19" s="51"/>
      <c r="E19" s="51"/>
      <c r="G19" s="52" t="s">
        <v>4</v>
      </c>
      <c r="H19" s="52"/>
      <c r="I19" s="7"/>
      <c r="J19" s="7"/>
      <c r="K19" s="7"/>
    </row>
    <row r="20" spans="1:15">
      <c r="B20" s="10" t="s">
        <v>6</v>
      </c>
      <c r="C20" s="10" t="s">
        <v>7</v>
      </c>
      <c r="D20" s="10" t="s">
        <v>35</v>
      </c>
      <c r="G20" s="9" t="s">
        <v>7</v>
      </c>
      <c r="H20" s="8" t="s">
        <v>35</v>
      </c>
      <c r="I20" s="7"/>
      <c r="J20" s="7"/>
      <c r="K20" s="7"/>
      <c r="M20" s="57" t="s">
        <v>22</v>
      </c>
      <c r="N20" s="57"/>
    </row>
    <row r="21" spans="1:15">
      <c r="A21" s="1">
        <v>2</v>
      </c>
      <c r="B21" s="4"/>
      <c r="C21" s="4">
        <v>134</v>
      </c>
      <c r="D21" s="4">
        <v>134</v>
      </c>
      <c r="G21" s="6">
        <f>($C$21-C22)/($C$21-$C$31)</f>
        <v>2.9411764705882353E-2</v>
      </c>
      <c r="H21" s="6">
        <f>($D$21-D22)/($C$21-$C$31)</f>
        <v>0</v>
      </c>
      <c r="I21" s="7">
        <f t="shared" ref="I21:I30" si="9">G21-H21</f>
        <v>2.9411764705882353E-2</v>
      </c>
      <c r="J21" s="6">
        <f t="shared" ref="J21:J30" si="10">H21/(H21+I21)</f>
        <v>0</v>
      </c>
      <c r="K21" s="6">
        <f t="shared" ref="K21:K30" si="11">I21/G21</f>
        <v>1</v>
      </c>
      <c r="M21" s="6">
        <f t="shared" ref="M21:M30" si="12">STDEV(G6,G21,G36,G51,G66,G81)/SQRT(6)</f>
        <v>1.5239400663898766E-2</v>
      </c>
      <c r="N21" s="6">
        <f t="shared" ref="N21:N30" si="13">STDEV(H6,H21,H36,H51,H66,H81)/SQRT(6)</f>
        <v>8.4592920015141241E-3</v>
      </c>
      <c r="O21" s="6"/>
    </row>
    <row r="22" spans="1:15">
      <c r="B22" s="5" t="s">
        <v>12</v>
      </c>
      <c r="C22" s="4">
        <v>133</v>
      </c>
      <c r="D22" s="4">
        <v>134</v>
      </c>
      <c r="G22" s="6">
        <f t="shared" ref="G22:G30" si="14">($C$21-C23)/($C$21-$C$31)</f>
        <v>2.9411764705882353E-2</v>
      </c>
      <c r="H22" s="6">
        <f t="shared" ref="H22:H29" si="15">($D$21-D23)/($C$21-$C$31)</f>
        <v>0</v>
      </c>
      <c r="I22" s="7">
        <f t="shared" si="9"/>
        <v>2.9411764705882353E-2</v>
      </c>
      <c r="J22" s="6">
        <f t="shared" si="10"/>
        <v>0</v>
      </c>
      <c r="K22" s="6">
        <f t="shared" si="11"/>
        <v>1</v>
      </c>
      <c r="M22" s="6">
        <f t="shared" si="12"/>
        <v>2.644562474209252E-2</v>
      </c>
      <c r="N22" s="6">
        <f t="shared" si="13"/>
        <v>2.4077420749089317E-2</v>
      </c>
      <c r="O22" s="6"/>
    </row>
    <row r="23" spans="1:15">
      <c r="B23" s="5" t="s">
        <v>13</v>
      </c>
      <c r="C23" s="4">
        <v>133</v>
      </c>
      <c r="D23" s="4">
        <v>134</v>
      </c>
      <c r="G23" s="6">
        <f t="shared" si="14"/>
        <v>8.8235294117647065E-2</v>
      </c>
      <c r="H23" s="6">
        <f t="shared" si="15"/>
        <v>0</v>
      </c>
      <c r="I23" s="7">
        <f t="shared" si="9"/>
        <v>8.8235294117647065E-2</v>
      </c>
      <c r="J23" s="6">
        <f t="shared" si="10"/>
        <v>0</v>
      </c>
      <c r="K23" s="6">
        <f t="shared" si="11"/>
        <v>1</v>
      </c>
      <c r="M23" s="6">
        <f t="shared" si="12"/>
        <v>2.1438749324794081E-2</v>
      </c>
      <c r="N23" s="6">
        <f t="shared" si="13"/>
        <v>3.0804516049815787E-2</v>
      </c>
      <c r="O23" s="6"/>
    </row>
    <row r="24" spans="1:15">
      <c r="B24" s="5" t="s">
        <v>14</v>
      </c>
      <c r="C24" s="4">
        <v>131</v>
      </c>
      <c r="D24" s="4">
        <v>134</v>
      </c>
      <c r="G24" s="6">
        <f t="shared" si="14"/>
        <v>0.11764705882352941</v>
      </c>
      <c r="H24" s="6">
        <f t="shared" si="15"/>
        <v>0</v>
      </c>
      <c r="I24" s="7">
        <f t="shared" si="9"/>
        <v>0.11764705882352941</v>
      </c>
      <c r="J24" s="6">
        <f t="shared" si="10"/>
        <v>0</v>
      </c>
      <c r="K24" s="6">
        <f t="shared" si="11"/>
        <v>1</v>
      </c>
      <c r="M24" s="6">
        <f t="shared" si="12"/>
        <v>2.3387635158962517E-2</v>
      </c>
      <c r="N24" s="6">
        <f t="shared" si="13"/>
        <v>3.4518902796183117E-2</v>
      </c>
      <c r="O24" s="6"/>
    </row>
    <row r="25" spans="1:15">
      <c r="B25" s="5" t="s">
        <v>15</v>
      </c>
      <c r="C25" s="4">
        <v>130</v>
      </c>
      <c r="D25" s="4">
        <v>134</v>
      </c>
      <c r="G25" s="6">
        <f t="shared" si="14"/>
        <v>0.17647058823529413</v>
      </c>
      <c r="H25" s="6">
        <v>0</v>
      </c>
      <c r="I25" s="7">
        <f t="shared" si="9"/>
        <v>0.17647058823529413</v>
      </c>
      <c r="J25" s="6">
        <f t="shared" si="10"/>
        <v>0</v>
      </c>
      <c r="K25" s="6">
        <f t="shared" si="11"/>
        <v>1</v>
      </c>
      <c r="M25" s="6">
        <f t="shared" si="12"/>
        <v>2.9908537043520252E-2</v>
      </c>
      <c r="N25" s="6">
        <f t="shared" si="13"/>
        <v>3.9826304854650788E-2</v>
      </c>
      <c r="O25" s="6"/>
    </row>
    <row r="26" spans="1:15">
      <c r="B26" s="5" t="s">
        <v>16</v>
      </c>
      <c r="C26" s="4">
        <v>128</v>
      </c>
      <c r="D26" s="4">
        <v>135</v>
      </c>
      <c r="G26" s="6">
        <f t="shared" si="14"/>
        <v>0.26470588235294118</v>
      </c>
      <c r="H26" s="6">
        <v>0</v>
      </c>
      <c r="I26" s="7">
        <f t="shared" si="9"/>
        <v>0.26470588235294118</v>
      </c>
      <c r="J26" s="6">
        <f t="shared" si="10"/>
        <v>0</v>
      </c>
      <c r="K26" s="6">
        <f t="shared" si="11"/>
        <v>1</v>
      </c>
      <c r="M26" s="6">
        <f t="shared" si="12"/>
        <v>4.4677893156347348E-2</v>
      </c>
      <c r="N26" s="6">
        <f t="shared" si="13"/>
        <v>6.2197043164437874E-2</v>
      </c>
      <c r="O26" s="6"/>
    </row>
    <row r="27" spans="1:15">
      <c r="B27" s="5" t="s">
        <v>17</v>
      </c>
      <c r="C27" s="4">
        <v>125</v>
      </c>
      <c r="D27" s="4">
        <v>136</v>
      </c>
      <c r="G27" s="6">
        <f t="shared" si="14"/>
        <v>0.47058823529411764</v>
      </c>
      <c r="H27" s="6">
        <v>0</v>
      </c>
      <c r="I27" s="7">
        <f t="shared" si="9"/>
        <v>0.47058823529411764</v>
      </c>
      <c r="J27" s="6">
        <f t="shared" si="10"/>
        <v>0</v>
      </c>
      <c r="K27" s="6">
        <f t="shared" si="11"/>
        <v>1</v>
      </c>
      <c r="M27" s="6">
        <f t="shared" si="12"/>
        <v>3.4940915161263734E-2</v>
      </c>
      <c r="N27" s="6">
        <f t="shared" si="13"/>
        <v>7.5514923572156473E-2</v>
      </c>
      <c r="O27" s="6"/>
    </row>
    <row r="28" spans="1:15">
      <c r="B28" s="5" t="s">
        <v>18</v>
      </c>
      <c r="C28" s="4">
        <v>118</v>
      </c>
      <c r="D28" s="4">
        <v>135</v>
      </c>
      <c r="G28" s="6">
        <f t="shared" si="14"/>
        <v>0.70588235294117652</v>
      </c>
      <c r="H28" s="6">
        <f t="shared" si="15"/>
        <v>8.8235294117647065E-2</v>
      </c>
      <c r="I28" s="7">
        <f t="shared" si="9"/>
        <v>0.61764705882352944</v>
      </c>
      <c r="J28" s="6">
        <f t="shared" si="10"/>
        <v>0.125</v>
      </c>
      <c r="K28" s="6">
        <f t="shared" si="11"/>
        <v>0.875</v>
      </c>
      <c r="M28" s="6">
        <f t="shared" si="12"/>
        <v>3.6574929569579438E-2</v>
      </c>
      <c r="N28" s="6">
        <f t="shared" si="13"/>
        <v>9.0133625960493152E-2</v>
      </c>
      <c r="O28" s="6"/>
    </row>
    <row r="29" spans="1:15">
      <c r="B29" s="5" t="s">
        <v>19</v>
      </c>
      <c r="C29" s="4">
        <v>110</v>
      </c>
      <c r="D29" s="4">
        <v>131</v>
      </c>
      <c r="G29" s="6">
        <f t="shared" si="14"/>
        <v>0.8529411764705882</v>
      </c>
      <c r="H29" s="6">
        <f t="shared" si="15"/>
        <v>0.14705882352941177</v>
      </c>
      <c r="I29" s="7">
        <f t="shared" si="9"/>
        <v>0.70588235294117641</v>
      </c>
      <c r="J29" s="6">
        <f t="shared" si="10"/>
        <v>0.17241379310344829</v>
      </c>
      <c r="K29" s="6">
        <f t="shared" si="11"/>
        <v>0.82758620689655171</v>
      </c>
      <c r="M29" s="6">
        <f t="shared" si="12"/>
        <v>1.916193041613164E-2</v>
      </c>
      <c r="N29" s="6">
        <f t="shared" si="13"/>
        <v>9.6529251392077547E-2</v>
      </c>
      <c r="O29" s="6"/>
    </row>
    <row r="30" spans="1:15">
      <c r="B30" s="5" t="s">
        <v>20</v>
      </c>
      <c r="C30" s="4">
        <v>105</v>
      </c>
      <c r="D30" s="4">
        <v>129</v>
      </c>
      <c r="G30" s="6">
        <f t="shared" si="14"/>
        <v>1</v>
      </c>
      <c r="H30" s="6">
        <f>($D$21-D31)/($C$21-$C$31)</f>
        <v>0.20588235294117646</v>
      </c>
      <c r="I30" s="7">
        <f t="shared" si="9"/>
        <v>0.79411764705882359</v>
      </c>
      <c r="J30" s="6">
        <f t="shared" si="10"/>
        <v>0.20588235294117646</v>
      </c>
      <c r="K30" s="6">
        <f t="shared" si="11"/>
        <v>0.79411764705882359</v>
      </c>
      <c r="M30" s="6">
        <f t="shared" si="12"/>
        <v>0</v>
      </c>
      <c r="N30" s="6">
        <f t="shared" si="13"/>
        <v>0.10545886501364471</v>
      </c>
      <c r="O30" s="6"/>
    </row>
    <row r="31" spans="1:15">
      <c r="B31" s="5" t="s">
        <v>21</v>
      </c>
      <c r="C31" s="4">
        <v>100</v>
      </c>
      <c r="D31" s="4">
        <v>127</v>
      </c>
      <c r="I31" s="7"/>
      <c r="J31" s="7"/>
      <c r="K31" s="7"/>
    </row>
    <row r="32" spans="1:15">
      <c r="I32" s="7"/>
      <c r="J32" s="7"/>
      <c r="K32" s="7"/>
    </row>
    <row r="33" spans="1:11">
      <c r="I33" s="7"/>
      <c r="J33" s="7"/>
      <c r="K33" s="7"/>
    </row>
    <row r="34" spans="1:11">
      <c r="C34" s="51" t="s">
        <v>3</v>
      </c>
      <c r="D34" s="51"/>
      <c r="E34" s="51"/>
      <c r="G34" s="52" t="s">
        <v>4</v>
      </c>
      <c r="H34" s="52"/>
      <c r="I34" s="7"/>
      <c r="J34" s="7"/>
      <c r="K34" s="7"/>
    </row>
    <row r="35" spans="1:11">
      <c r="B35" s="10" t="s">
        <v>6</v>
      </c>
      <c r="C35" s="10" t="s">
        <v>7</v>
      </c>
      <c r="D35" s="10" t="s">
        <v>35</v>
      </c>
      <c r="G35" s="9" t="s">
        <v>7</v>
      </c>
      <c r="H35" s="8" t="s">
        <v>35</v>
      </c>
      <c r="I35" s="7"/>
      <c r="J35" s="7"/>
      <c r="K35" s="7"/>
    </row>
    <row r="36" spans="1:11">
      <c r="A36" s="1">
        <v>3</v>
      </c>
      <c r="B36" s="4"/>
      <c r="C36" s="4">
        <v>168</v>
      </c>
      <c r="D36" s="4">
        <v>203</v>
      </c>
      <c r="G36" s="6">
        <f>($C$36-C37)/($C$36-$C$46)</f>
        <v>1.4925373134328358E-2</v>
      </c>
      <c r="H36" s="6">
        <f>($D$36-D37)/($C$36-$C$46)</f>
        <v>0</v>
      </c>
      <c r="I36" s="7">
        <f t="shared" ref="I36:I45" si="16">G36-H36</f>
        <v>1.4925373134328358E-2</v>
      </c>
      <c r="J36" s="7">
        <f t="shared" ref="J36:J45" si="17">H36/(H36+I36)</f>
        <v>0</v>
      </c>
      <c r="K36" s="7">
        <f t="shared" ref="K36:K45" si="18">I36/(H36+I36)</f>
        <v>1</v>
      </c>
    </row>
    <row r="37" spans="1:11">
      <c r="B37" s="5" t="s">
        <v>12</v>
      </c>
      <c r="C37" s="4">
        <v>167</v>
      </c>
      <c r="D37" s="4">
        <v>203</v>
      </c>
      <c r="G37" s="6">
        <f t="shared" ref="G37:G45" si="19">($C$36-C38)/($C$36-$C$46)</f>
        <v>4.4776119402985072E-2</v>
      </c>
      <c r="H37" s="6">
        <f t="shared" ref="H37:H45" si="20">($D$36-D38)/($C$36-$C$46)</f>
        <v>0</v>
      </c>
      <c r="I37" s="7">
        <f t="shared" si="16"/>
        <v>4.4776119402985072E-2</v>
      </c>
      <c r="J37" s="7">
        <f t="shared" si="17"/>
        <v>0</v>
      </c>
      <c r="K37" s="7">
        <f t="shared" si="18"/>
        <v>1</v>
      </c>
    </row>
    <row r="38" spans="1:11">
      <c r="B38" s="5" t="s">
        <v>13</v>
      </c>
      <c r="C38" s="4">
        <v>165</v>
      </c>
      <c r="D38" s="4">
        <v>203</v>
      </c>
      <c r="G38" s="6">
        <f t="shared" si="19"/>
        <v>0.11940298507462686</v>
      </c>
      <c r="H38" s="6">
        <f t="shared" si="20"/>
        <v>1.4925373134328358E-2</v>
      </c>
      <c r="I38" s="7">
        <f t="shared" si="16"/>
        <v>0.1044776119402985</v>
      </c>
      <c r="J38" s="7">
        <f t="shared" si="17"/>
        <v>0.125</v>
      </c>
      <c r="K38" s="7">
        <f t="shared" si="18"/>
        <v>0.875</v>
      </c>
    </row>
    <row r="39" spans="1:11">
      <c r="B39" s="5" t="s">
        <v>14</v>
      </c>
      <c r="C39" s="4">
        <v>160</v>
      </c>
      <c r="D39" s="4">
        <v>202</v>
      </c>
      <c r="G39" s="6">
        <f t="shared" si="19"/>
        <v>0.17910447761194029</v>
      </c>
      <c r="H39" s="6">
        <f t="shared" si="20"/>
        <v>1.4925373134328358E-2</v>
      </c>
      <c r="I39" s="7">
        <f t="shared" si="16"/>
        <v>0.16417910447761194</v>
      </c>
      <c r="J39" s="7">
        <f t="shared" si="17"/>
        <v>8.3333333333333343E-2</v>
      </c>
      <c r="K39" s="7">
        <f t="shared" si="18"/>
        <v>0.91666666666666674</v>
      </c>
    </row>
    <row r="40" spans="1:11">
      <c r="B40" s="5" t="s">
        <v>15</v>
      </c>
      <c r="C40" s="4">
        <v>156</v>
      </c>
      <c r="D40" s="4">
        <v>202</v>
      </c>
      <c r="G40" s="6">
        <f t="shared" si="19"/>
        <v>0.28358208955223879</v>
      </c>
      <c r="H40" s="6">
        <f t="shared" si="20"/>
        <v>1.4925373134328358E-2</v>
      </c>
      <c r="I40" s="7">
        <f t="shared" si="16"/>
        <v>0.26865671641791045</v>
      </c>
      <c r="J40" s="7">
        <f t="shared" si="17"/>
        <v>5.2631578947368425E-2</v>
      </c>
      <c r="K40" s="7">
        <f t="shared" si="18"/>
        <v>0.94736842105263164</v>
      </c>
    </row>
    <row r="41" spans="1:11">
      <c r="B41" s="5" t="s">
        <v>16</v>
      </c>
      <c r="C41" s="4">
        <v>149</v>
      </c>
      <c r="D41" s="4">
        <v>202</v>
      </c>
      <c r="G41" s="6">
        <f t="shared" si="19"/>
        <v>0.40298507462686567</v>
      </c>
      <c r="H41" s="6">
        <f t="shared" si="20"/>
        <v>4.4776119402985072E-2</v>
      </c>
      <c r="I41" s="7">
        <f t="shared" si="16"/>
        <v>0.35820895522388058</v>
      </c>
      <c r="J41" s="7">
        <f t="shared" si="17"/>
        <v>0.1111111111111111</v>
      </c>
      <c r="K41" s="7">
        <f t="shared" si="18"/>
        <v>0.88888888888888884</v>
      </c>
    </row>
    <row r="42" spans="1:11">
      <c r="B42" s="5" t="s">
        <v>17</v>
      </c>
      <c r="C42" s="4">
        <v>141</v>
      </c>
      <c r="D42" s="4">
        <v>200</v>
      </c>
      <c r="G42" s="6">
        <f t="shared" si="19"/>
        <v>0.59701492537313428</v>
      </c>
      <c r="H42" s="6">
        <f t="shared" si="20"/>
        <v>0.20895522388059701</v>
      </c>
      <c r="I42" s="7">
        <f t="shared" si="16"/>
        <v>0.38805970149253727</v>
      </c>
      <c r="J42" s="7">
        <f t="shared" si="17"/>
        <v>0.35000000000000003</v>
      </c>
      <c r="K42" s="7">
        <f t="shared" si="18"/>
        <v>0.65</v>
      </c>
    </row>
    <row r="43" spans="1:11">
      <c r="B43" s="5" t="s">
        <v>18</v>
      </c>
      <c r="C43" s="4">
        <v>128</v>
      </c>
      <c r="D43" s="4">
        <v>189</v>
      </c>
      <c r="G43" s="6">
        <f t="shared" si="19"/>
        <v>0.79104477611940294</v>
      </c>
      <c r="H43" s="6">
        <f t="shared" si="20"/>
        <v>0.35820895522388058</v>
      </c>
      <c r="I43" s="7">
        <f t="shared" si="16"/>
        <v>0.43283582089552236</v>
      </c>
      <c r="J43" s="7">
        <f t="shared" si="17"/>
        <v>0.45283018867924529</v>
      </c>
      <c r="K43" s="7">
        <f t="shared" si="18"/>
        <v>0.54716981132075471</v>
      </c>
    </row>
    <row r="44" spans="1:11">
      <c r="B44" s="5" t="s">
        <v>19</v>
      </c>
      <c r="C44" s="4">
        <v>115</v>
      </c>
      <c r="D44" s="4">
        <v>179</v>
      </c>
      <c r="G44" s="6">
        <f t="shared" si="19"/>
        <v>0.94029850746268662</v>
      </c>
      <c r="H44" s="6">
        <f t="shared" si="20"/>
        <v>0.43283582089552236</v>
      </c>
      <c r="I44" s="7">
        <f t="shared" si="16"/>
        <v>0.50746268656716431</v>
      </c>
      <c r="J44" s="7">
        <f t="shared" si="17"/>
        <v>0.46031746031746024</v>
      </c>
      <c r="K44" s="7">
        <f t="shared" si="18"/>
        <v>0.53968253968253976</v>
      </c>
    </row>
    <row r="45" spans="1:11">
      <c r="B45" s="5" t="s">
        <v>20</v>
      </c>
      <c r="C45" s="4">
        <v>105</v>
      </c>
      <c r="D45" s="4">
        <v>174</v>
      </c>
      <c r="G45" s="6">
        <f t="shared" si="19"/>
        <v>1</v>
      </c>
      <c r="H45" s="6">
        <f t="shared" si="20"/>
        <v>0.56716417910447758</v>
      </c>
      <c r="I45" s="7">
        <f t="shared" si="16"/>
        <v>0.43283582089552242</v>
      </c>
      <c r="J45" s="7">
        <f t="shared" si="17"/>
        <v>0.56716417910447758</v>
      </c>
      <c r="K45" s="7">
        <f t="shared" si="18"/>
        <v>0.43283582089552242</v>
      </c>
    </row>
    <row r="46" spans="1:11">
      <c r="B46" s="5" t="s">
        <v>21</v>
      </c>
      <c r="C46" s="4">
        <v>101</v>
      </c>
      <c r="D46" s="4">
        <v>165</v>
      </c>
      <c r="I46" s="7"/>
      <c r="J46" s="7"/>
      <c r="K46" s="7"/>
    </row>
    <row r="47" spans="1:11">
      <c r="I47" s="7"/>
      <c r="J47" s="7"/>
      <c r="K47" s="7"/>
    </row>
    <row r="48" spans="1:11">
      <c r="I48" s="7"/>
      <c r="J48" s="7"/>
      <c r="K48" s="7"/>
    </row>
    <row r="49" spans="1:11">
      <c r="C49" s="51" t="s">
        <v>3</v>
      </c>
      <c r="D49" s="51"/>
      <c r="E49" s="51"/>
      <c r="G49" s="52" t="s">
        <v>4</v>
      </c>
      <c r="H49" s="52"/>
      <c r="I49" s="7"/>
      <c r="J49" s="7"/>
      <c r="K49" s="7"/>
    </row>
    <row r="50" spans="1:11">
      <c r="B50" s="10" t="s">
        <v>6</v>
      </c>
      <c r="C50" s="10" t="s">
        <v>7</v>
      </c>
      <c r="D50" s="10" t="s">
        <v>35</v>
      </c>
      <c r="G50" s="9" t="s">
        <v>7</v>
      </c>
      <c r="H50" s="8" t="s">
        <v>35</v>
      </c>
      <c r="I50" s="7"/>
      <c r="J50" s="7"/>
      <c r="K50" s="7"/>
    </row>
    <row r="51" spans="1:11">
      <c r="A51" s="1">
        <v>4</v>
      </c>
      <c r="B51" s="4"/>
      <c r="C51" s="4">
        <v>172</v>
      </c>
      <c r="D51" s="4">
        <v>190</v>
      </c>
      <c r="G51" s="6">
        <f>($C$51-C52)/($C$51-$C$61)</f>
        <v>1.9230769230769232E-2</v>
      </c>
      <c r="H51" s="6">
        <f>($D$51-D52)/($C$51-$C$61)</f>
        <v>1.9230769230769232E-2</v>
      </c>
      <c r="I51" s="7">
        <f t="shared" ref="I51:I60" si="21">G51-H51</f>
        <v>0</v>
      </c>
      <c r="J51" s="7">
        <f t="shared" ref="J51:J60" si="22">H51/(H51+I51)</f>
        <v>1</v>
      </c>
      <c r="K51" s="7">
        <f t="shared" ref="K51:K60" si="23">I51/(H51+I51)</f>
        <v>0</v>
      </c>
    </row>
    <row r="52" spans="1:11">
      <c r="B52" s="5" t="s">
        <v>12</v>
      </c>
      <c r="C52" s="4">
        <v>171</v>
      </c>
      <c r="D52" s="4">
        <v>189</v>
      </c>
      <c r="G52" s="6">
        <f t="shared" ref="G52:G60" si="24">($C$51-C53)/($C$51-$C$61)</f>
        <v>7.6923076923076927E-2</v>
      </c>
      <c r="H52" s="6">
        <f t="shared" ref="H52:H60" si="25">($D$51-D53)/($C$51-$C$61)</f>
        <v>7.6923076923076927E-2</v>
      </c>
      <c r="I52" s="7">
        <f t="shared" si="21"/>
        <v>0</v>
      </c>
      <c r="J52" s="7">
        <f t="shared" si="22"/>
        <v>1</v>
      </c>
      <c r="K52" s="7">
        <f t="shared" si="23"/>
        <v>0</v>
      </c>
    </row>
    <row r="53" spans="1:11">
      <c r="B53" s="5" t="s">
        <v>13</v>
      </c>
      <c r="C53" s="4">
        <v>168</v>
      </c>
      <c r="D53" s="4">
        <v>186</v>
      </c>
      <c r="G53" s="6">
        <f t="shared" si="24"/>
        <v>0.13461538461538461</v>
      </c>
      <c r="H53" s="6">
        <f t="shared" si="25"/>
        <v>5.7692307692307696E-2</v>
      </c>
      <c r="I53" s="7">
        <f t="shared" si="21"/>
        <v>7.6923076923076913E-2</v>
      </c>
      <c r="J53" s="7">
        <f t="shared" si="22"/>
        <v>0.4285714285714286</v>
      </c>
      <c r="K53" s="7">
        <f t="shared" si="23"/>
        <v>0.5714285714285714</v>
      </c>
    </row>
    <row r="54" spans="1:11">
      <c r="B54" s="5" t="s">
        <v>14</v>
      </c>
      <c r="C54" s="4">
        <v>165</v>
      </c>
      <c r="D54" s="4">
        <v>187</v>
      </c>
      <c r="G54" s="6">
        <f t="shared" si="24"/>
        <v>0.21153846153846154</v>
      </c>
      <c r="H54" s="6">
        <f t="shared" si="25"/>
        <v>9.6153846153846159E-2</v>
      </c>
      <c r="I54" s="7">
        <f t="shared" si="21"/>
        <v>0.11538461538461538</v>
      </c>
      <c r="J54" s="7">
        <f t="shared" si="22"/>
        <v>0.45454545454545459</v>
      </c>
      <c r="K54" s="7">
        <f t="shared" si="23"/>
        <v>0.54545454545454541</v>
      </c>
    </row>
    <row r="55" spans="1:11">
      <c r="B55" s="5" t="s">
        <v>15</v>
      </c>
      <c r="C55" s="4">
        <v>161</v>
      </c>
      <c r="D55" s="4">
        <v>185</v>
      </c>
      <c r="G55" s="6">
        <f t="shared" si="24"/>
        <v>0.34615384615384615</v>
      </c>
      <c r="H55" s="6">
        <f t="shared" si="25"/>
        <v>0.13461538461538461</v>
      </c>
      <c r="I55" s="7">
        <f t="shared" si="21"/>
        <v>0.21153846153846154</v>
      </c>
      <c r="J55" s="7">
        <f t="shared" si="22"/>
        <v>0.3888888888888889</v>
      </c>
      <c r="K55" s="7">
        <f t="shared" si="23"/>
        <v>0.61111111111111116</v>
      </c>
    </row>
    <row r="56" spans="1:11">
      <c r="B56" s="5" t="s">
        <v>16</v>
      </c>
      <c r="C56" s="4">
        <v>154</v>
      </c>
      <c r="D56" s="4">
        <v>183</v>
      </c>
      <c r="G56" s="6">
        <f t="shared" si="24"/>
        <v>0.51923076923076927</v>
      </c>
      <c r="H56" s="6">
        <f t="shared" si="25"/>
        <v>0.25</v>
      </c>
      <c r="I56" s="7">
        <f t="shared" si="21"/>
        <v>0.26923076923076927</v>
      </c>
      <c r="J56" s="7">
        <f t="shared" si="22"/>
        <v>0.48148148148148145</v>
      </c>
      <c r="K56" s="7">
        <f t="shared" si="23"/>
        <v>0.5185185185185186</v>
      </c>
    </row>
    <row r="57" spans="1:11">
      <c r="B57" s="5" t="s">
        <v>17</v>
      </c>
      <c r="C57" s="4">
        <v>145</v>
      </c>
      <c r="D57" s="4">
        <v>177</v>
      </c>
      <c r="G57" s="6">
        <f t="shared" si="24"/>
        <v>0.73076923076923073</v>
      </c>
      <c r="H57" s="6">
        <f t="shared" si="25"/>
        <v>0.38461538461538464</v>
      </c>
      <c r="I57" s="7">
        <f t="shared" si="21"/>
        <v>0.34615384615384609</v>
      </c>
      <c r="J57" s="7">
        <f t="shared" si="22"/>
        <v>0.52631578947368429</v>
      </c>
      <c r="K57" s="7">
        <f t="shared" si="23"/>
        <v>0.47368421052631571</v>
      </c>
    </row>
    <row r="58" spans="1:11">
      <c r="B58" s="5" t="s">
        <v>18</v>
      </c>
      <c r="C58" s="4">
        <v>134</v>
      </c>
      <c r="D58" s="4">
        <v>170</v>
      </c>
      <c r="G58" s="6">
        <f t="shared" si="24"/>
        <v>0.92307692307692313</v>
      </c>
      <c r="H58" s="6">
        <f t="shared" si="25"/>
        <v>0.48076923076923078</v>
      </c>
      <c r="I58" s="7">
        <f t="shared" si="21"/>
        <v>0.44230769230769235</v>
      </c>
      <c r="J58" s="7">
        <f t="shared" si="22"/>
        <v>0.52083333333333337</v>
      </c>
      <c r="K58" s="7">
        <f t="shared" si="23"/>
        <v>0.47916666666666669</v>
      </c>
    </row>
    <row r="59" spans="1:11">
      <c r="B59" s="5" t="s">
        <v>19</v>
      </c>
      <c r="C59" s="4">
        <v>124</v>
      </c>
      <c r="D59" s="4">
        <v>165</v>
      </c>
      <c r="G59" s="6">
        <f t="shared" si="24"/>
        <v>0.98076923076923073</v>
      </c>
      <c r="H59" s="6">
        <f t="shared" si="25"/>
        <v>0.55769230769230771</v>
      </c>
      <c r="I59" s="7">
        <f t="shared" si="21"/>
        <v>0.42307692307692302</v>
      </c>
      <c r="J59" s="7">
        <f t="shared" si="22"/>
        <v>0.56862745098039225</v>
      </c>
      <c r="K59" s="7">
        <f t="shared" si="23"/>
        <v>0.43137254901960781</v>
      </c>
    </row>
    <row r="60" spans="1:11">
      <c r="B60" s="5" t="s">
        <v>20</v>
      </c>
      <c r="C60" s="4">
        <v>121</v>
      </c>
      <c r="D60" s="4">
        <v>161</v>
      </c>
      <c r="G60" s="6">
        <f t="shared" si="24"/>
        <v>1</v>
      </c>
      <c r="H60" s="6">
        <f t="shared" si="25"/>
        <v>0.61538461538461542</v>
      </c>
      <c r="I60" s="7">
        <f t="shared" si="21"/>
        <v>0.38461538461538458</v>
      </c>
      <c r="J60" s="7">
        <f t="shared" si="22"/>
        <v>0.61538461538461542</v>
      </c>
      <c r="K60" s="7">
        <f t="shared" si="23"/>
        <v>0.38461538461538458</v>
      </c>
    </row>
    <row r="61" spans="1:11">
      <c r="B61" s="5" t="s">
        <v>21</v>
      </c>
      <c r="C61" s="4">
        <v>120</v>
      </c>
      <c r="D61" s="4">
        <v>158</v>
      </c>
      <c r="I61" s="7"/>
      <c r="J61" s="7"/>
      <c r="K61" s="7"/>
    </row>
    <row r="62" spans="1:11">
      <c r="I62" s="7"/>
      <c r="J62" s="7"/>
      <c r="K62" s="7"/>
    </row>
    <row r="63" spans="1:11">
      <c r="I63" s="7"/>
      <c r="J63" s="7"/>
      <c r="K63" s="7"/>
    </row>
    <row r="64" spans="1:11">
      <c r="C64" s="51" t="s">
        <v>3</v>
      </c>
      <c r="D64" s="51"/>
      <c r="E64" s="51"/>
      <c r="G64" s="52" t="s">
        <v>4</v>
      </c>
      <c r="H64" s="52"/>
      <c r="I64" s="7"/>
      <c r="J64" s="7"/>
      <c r="K64" s="7"/>
    </row>
    <row r="65" spans="1:11">
      <c r="B65" s="10" t="s">
        <v>6</v>
      </c>
      <c r="C65" s="10" t="s">
        <v>7</v>
      </c>
      <c r="D65" s="10" t="s">
        <v>35</v>
      </c>
      <c r="G65" s="9" t="s">
        <v>7</v>
      </c>
      <c r="H65" s="8" t="s">
        <v>35</v>
      </c>
      <c r="I65" s="7"/>
      <c r="J65" s="7"/>
      <c r="K65" s="7"/>
    </row>
    <row r="66" spans="1:11">
      <c r="A66" s="1">
        <v>5</v>
      </c>
      <c r="B66" s="4"/>
      <c r="C66" s="4">
        <v>153</v>
      </c>
      <c r="D66" s="4">
        <v>170</v>
      </c>
      <c r="G66" s="6">
        <f>($C$66-C67)/($C$66-$C$76)</f>
        <v>0</v>
      </c>
      <c r="H66" s="6">
        <f>($D$66-D67)/($C$66-$C$76)</f>
        <v>0</v>
      </c>
      <c r="I66" s="7">
        <f t="shared" ref="I66:I75" si="26">G66-H66</f>
        <v>0</v>
      </c>
      <c r="J66" s="7" t="e">
        <f t="shared" ref="J66:J75" si="27">H66/(H66+I66)</f>
        <v>#DIV/0!</v>
      </c>
      <c r="K66" s="7" t="e">
        <f t="shared" ref="K66:K75" si="28">I66/(H66+I66)</f>
        <v>#DIV/0!</v>
      </c>
    </row>
    <row r="67" spans="1:11">
      <c r="B67" s="5" t="s">
        <v>12</v>
      </c>
      <c r="C67" s="4">
        <v>153</v>
      </c>
      <c r="D67" s="4">
        <v>170</v>
      </c>
      <c r="G67" s="6">
        <f t="shared" ref="G67:G75" si="29">($C$66-C68)/($C$66-$C$76)</f>
        <v>8.6956521739130432E-2</v>
      </c>
      <c r="H67" s="6">
        <f t="shared" ref="H67:H75" si="30">($D$66-D68)/($C$66-$C$76)</f>
        <v>4.3478260869565216E-2</v>
      </c>
      <c r="I67" s="7">
        <f t="shared" si="26"/>
        <v>4.3478260869565216E-2</v>
      </c>
      <c r="J67" s="7">
        <f t="shared" si="27"/>
        <v>0.5</v>
      </c>
      <c r="K67" s="7">
        <f t="shared" si="28"/>
        <v>0.5</v>
      </c>
    </row>
    <row r="68" spans="1:11">
      <c r="B68" s="5" t="s">
        <v>13</v>
      </c>
      <c r="C68" s="4">
        <v>149</v>
      </c>
      <c r="D68" s="4">
        <v>168</v>
      </c>
      <c r="G68" s="6">
        <f t="shared" si="29"/>
        <v>0.15217391304347827</v>
      </c>
      <c r="H68" s="6">
        <f t="shared" si="30"/>
        <v>6.5217391304347824E-2</v>
      </c>
      <c r="I68" s="7">
        <f t="shared" si="26"/>
        <v>8.6956521739130446E-2</v>
      </c>
      <c r="J68" s="7">
        <f t="shared" si="27"/>
        <v>0.42857142857142855</v>
      </c>
      <c r="K68" s="7">
        <f t="shared" si="28"/>
        <v>0.57142857142857151</v>
      </c>
    </row>
    <row r="69" spans="1:11">
      <c r="B69" s="5" t="s">
        <v>14</v>
      </c>
      <c r="C69" s="4">
        <v>146</v>
      </c>
      <c r="D69" s="4">
        <v>167</v>
      </c>
      <c r="G69" s="6">
        <f t="shared" si="29"/>
        <v>0.19565217391304349</v>
      </c>
      <c r="H69" s="6">
        <f t="shared" si="30"/>
        <v>8.6956521739130432E-2</v>
      </c>
      <c r="I69" s="7">
        <f t="shared" si="26"/>
        <v>0.10869565217391305</v>
      </c>
      <c r="J69" s="7">
        <f t="shared" si="27"/>
        <v>0.44444444444444442</v>
      </c>
      <c r="K69" s="7">
        <f t="shared" si="28"/>
        <v>0.55555555555555558</v>
      </c>
    </row>
    <row r="70" spans="1:11">
      <c r="B70" s="5" t="s">
        <v>15</v>
      </c>
      <c r="C70" s="4">
        <v>144</v>
      </c>
      <c r="D70" s="4">
        <v>166</v>
      </c>
      <c r="G70" s="6">
        <f t="shared" si="29"/>
        <v>0.21739130434782608</v>
      </c>
      <c r="H70" s="6">
        <f t="shared" si="30"/>
        <v>0.15217391304347827</v>
      </c>
      <c r="I70" s="7">
        <f t="shared" si="26"/>
        <v>6.521739130434781E-2</v>
      </c>
      <c r="J70" s="7">
        <f t="shared" si="27"/>
        <v>0.70000000000000007</v>
      </c>
      <c r="K70" s="7">
        <f t="shared" si="28"/>
        <v>0.29999999999999993</v>
      </c>
    </row>
    <row r="71" spans="1:11">
      <c r="B71" s="5" t="s">
        <v>16</v>
      </c>
      <c r="C71" s="4">
        <v>143</v>
      </c>
      <c r="D71" s="4">
        <v>163</v>
      </c>
      <c r="G71" s="6">
        <f t="shared" si="29"/>
        <v>0.39130434782608697</v>
      </c>
      <c r="H71" s="6">
        <f t="shared" si="30"/>
        <v>0.21739130434782608</v>
      </c>
      <c r="I71" s="7">
        <f t="shared" si="26"/>
        <v>0.17391304347826089</v>
      </c>
      <c r="J71" s="7">
        <f t="shared" si="27"/>
        <v>0.55555555555555547</v>
      </c>
      <c r="K71" s="7">
        <f t="shared" si="28"/>
        <v>0.44444444444444448</v>
      </c>
    </row>
    <row r="72" spans="1:11">
      <c r="B72" s="5" t="s">
        <v>17</v>
      </c>
      <c r="C72" s="4">
        <v>135</v>
      </c>
      <c r="D72" s="4">
        <v>160</v>
      </c>
      <c r="G72" s="6">
        <f t="shared" si="29"/>
        <v>0.65217391304347827</v>
      </c>
      <c r="H72" s="6">
        <f t="shared" si="30"/>
        <v>0.32608695652173914</v>
      </c>
      <c r="I72" s="7">
        <f t="shared" si="26"/>
        <v>0.32608695652173914</v>
      </c>
      <c r="J72" s="7">
        <f t="shared" si="27"/>
        <v>0.5</v>
      </c>
      <c r="K72" s="7">
        <f t="shared" si="28"/>
        <v>0.5</v>
      </c>
    </row>
    <row r="73" spans="1:11">
      <c r="B73" s="5" t="s">
        <v>18</v>
      </c>
      <c r="C73" s="4">
        <v>123</v>
      </c>
      <c r="D73" s="4">
        <v>155</v>
      </c>
      <c r="G73" s="6">
        <f t="shared" si="29"/>
        <v>0.91304347826086951</v>
      </c>
      <c r="H73" s="6">
        <f t="shared" si="30"/>
        <v>0.52173913043478259</v>
      </c>
      <c r="I73" s="7">
        <f t="shared" si="26"/>
        <v>0.39130434782608692</v>
      </c>
      <c r="J73" s="7">
        <f t="shared" si="27"/>
        <v>0.5714285714285714</v>
      </c>
      <c r="K73" s="7">
        <f t="shared" si="28"/>
        <v>0.42857142857142855</v>
      </c>
    </row>
    <row r="74" spans="1:11">
      <c r="B74" s="5" t="s">
        <v>19</v>
      </c>
      <c r="C74" s="4">
        <v>111</v>
      </c>
      <c r="D74" s="4">
        <v>146</v>
      </c>
      <c r="G74" s="6">
        <f t="shared" si="29"/>
        <v>0.97826086956521741</v>
      </c>
      <c r="H74" s="6">
        <f t="shared" si="30"/>
        <v>0.60869565217391308</v>
      </c>
      <c r="I74" s="7">
        <f t="shared" si="26"/>
        <v>0.36956521739130432</v>
      </c>
      <c r="J74" s="7">
        <f t="shared" si="27"/>
        <v>0.62222222222222223</v>
      </c>
      <c r="K74" s="7">
        <f t="shared" si="28"/>
        <v>0.37777777777777777</v>
      </c>
    </row>
    <row r="75" spans="1:11">
      <c r="B75" s="5" t="s">
        <v>20</v>
      </c>
      <c r="C75" s="4">
        <v>108</v>
      </c>
      <c r="D75" s="4">
        <v>142</v>
      </c>
      <c r="G75" s="6">
        <f t="shared" si="29"/>
        <v>1</v>
      </c>
      <c r="H75" s="6">
        <f t="shared" si="30"/>
        <v>0.71739130434782605</v>
      </c>
      <c r="I75" s="7">
        <f t="shared" si="26"/>
        <v>0.28260869565217395</v>
      </c>
      <c r="J75" s="7">
        <f t="shared" si="27"/>
        <v>0.71739130434782605</v>
      </c>
      <c r="K75" s="7">
        <f t="shared" si="28"/>
        <v>0.28260869565217395</v>
      </c>
    </row>
    <row r="76" spans="1:11">
      <c r="B76" s="5" t="s">
        <v>21</v>
      </c>
      <c r="C76" s="4">
        <v>107</v>
      </c>
      <c r="D76" s="4">
        <v>137</v>
      </c>
      <c r="I76" s="7"/>
      <c r="J76" s="7"/>
      <c r="K76" s="7"/>
    </row>
    <row r="77" spans="1:11">
      <c r="I77" s="7"/>
      <c r="J77" s="7"/>
      <c r="K77" s="7"/>
    </row>
    <row r="78" spans="1:11">
      <c r="I78" s="7"/>
      <c r="J78" s="7"/>
      <c r="K78" s="7"/>
    </row>
    <row r="79" spans="1:11">
      <c r="C79" s="51" t="s">
        <v>3</v>
      </c>
      <c r="D79" s="51"/>
      <c r="E79" s="51"/>
      <c r="G79" s="52" t="s">
        <v>4</v>
      </c>
      <c r="H79" s="52"/>
      <c r="I79" s="7"/>
      <c r="J79" s="7"/>
      <c r="K79" s="7"/>
    </row>
    <row r="80" spans="1:11">
      <c r="B80" s="10" t="s">
        <v>6</v>
      </c>
      <c r="C80" s="10" t="s">
        <v>7</v>
      </c>
      <c r="D80" s="10" t="s">
        <v>35</v>
      </c>
      <c r="G80" s="9" t="s">
        <v>7</v>
      </c>
      <c r="H80" s="8" t="s">
        <v>35</v>
      </c>
      <c r="I80" s="7"/>
      <c r="J80" s="7"/>
      <c r="K80" s="7"/>
    </row>
    <row r="81" spans="1:11">
      <c r="A81" s="1">
        <v>6</v>
      </c>
      <c r="B81" s="4"/>
      <c r="C81" s="4">
        <v>135</v>
      </c>
      <c r="D81" s="4">
        <v>161</v>
      </c>
      <c r="G81" s="6">
        <f>($C$81-C82)/($C$81-$C$91)</f>
        <v>0.10526315789473684</v>
      </c>
      <c r="H81" s="6">
        <f>($D$81-D82)/($C$81-$C$91)</f>
        <v>5.2631578947368418E-2</v>
      </c>
      <c r="I81" s="7">
        <f t="shared" ref="I81:I90" si="31">G81-H81</f>
        <v>5.2631578947368418E-2</v>
      </c>
      <c r="J81" s="7">
        <f t="shared" ref="J81:J90" si="32">H81/(G81)</f>
        <v>0.5</v>
      </c>
      <c r="K81" s="7">
        <f t="shared" ref="K81:K90" si="33">I81/(G81)</f>
        <v>0.5</v>
      </c>
    </row>
    <row r="82" spans="1:11">
      <c r="B82" s="5" t="s">
        <v>12</v>
      </c>
      <c r="C82" s="4">
        <v>131</v>
      </c>
      <c r="D82" s="4">
        <v>159</v>
      </c>
      <c r="G82" s="6">
        <f t="shared" ref="G82:G90" si="34">($C$81-C83)/($C$81-$C$91)</f>
        <v>0.21052631578947367</v>
      </c>
      <c r="H82" s="6">
        <f t="shared" ref="H82:H90" si="35">($D$81-D83)/($C$81-$C$91)</f>
        <v>0.15789473684210525</v>
      </c>
      <c r="I82" s="7">
        <f t="shared" si="31"/>
        <v>5.2631578947368418E-2</v>
      </c>
      <c r="J82" s="7">
        <f t="shared" si="32"/>
        <v>0.75</v>
      </c>
      <c r="K82" s="7">
        <f t="shared" si="33"/>
        <v>0.25</v>
      </c>
    </row>
    <row r="83" spans="1:11">
      <c r="B83" s="5" t="s">
        <v>13</v>
      </c>
      <c r="C83" s="4">
        <v>127</v>
      </c>
      <c r="D83" s="4">
        <v>155</v>
      </c>
      <c r="G83" s="6">
        <f t="shared" si="34"/>
        <v>0.23684210526315788</v>
      </c>
      <c r="H83" s="6">
        <f t="shared" si="35"/>
        <v>0.21052631578947367</v>
      </c>
      <c r="I83" s="7">
        <f t="shared" si="31"/>
        <v>2.6315789473684209E-2</v>
      </c>
      <c r="J83" s="7">
        <f t="shared" si="32"/>
        <v>0.88888888888888884</v>
      </c>
      <c r="K83" s="7">
        <f t="shared" si="33"/>
        <v>0.1111111111111111</v>
      </c>
    </row>
    <row r="84" spans="1:11">
      <c r="B84" s="5" t="s">
        <v>14</v>
      </c>
      <c r="C84" s="4">
        <v>126</v>
      </c>
      <c r="D84" s="4">
        <v>153</v>
      </c>
      <c r="G84" s="6">
        <f t="shared" si="34"/>
        <v>0.28947368421052633</v>
      </c>
      <c r="H84" s="6">
        <f t="shared" si="35"/>
        <v>0.23684210526315788</v>
      </c>
      <c r="I84" s="7">
        <f t="shared" si="31"/>
        <v>5.2631578947368446E-2</v>
      </c>
      <c r="J84" s="7">
        <f t="shared" si="32"/>
        <v>0.81818181818181812</v>
      </c>
      <c r="K84" s="7">
        <f t="shared" si="33"/>
        <v>0.18181818181818191</v>
      </c>
    </row>
    <row r="85" spans="1:11">
      <c r="B85" s="5" t="s">
        <v>15</v>
      </c>
      <c r="C85" s="4">
        <v>124</v>
      </c>
      <c r="D85" s="4">
        <v>152</v>
      </c>
      <c r="G85" s="6">
        <f t="shared" si="34"/>
        <v>0.36842105263157893</v>
      </c>
      <c r="H85" s="6">
        <f t="shared" si="35"/>
        <v>0.26315789473684209</v>
      </c>
      <c r="I85" s="7">
        <f t="shared" si="31"/>
        <v>0.10526315789473684</v>
      </c>
      <c r="J85" s="7">
        <f t="shared" si="32"/>
        <v>0.7142857142857143</v>
      </c>
      <c r="K85" s="7">
        <f t="shared" si="33"/>
        <v>0.2857142857142857</v>
      </c>
    </row>
    <row r="86" spans="1:11">
      <c r="B86" s="5" t="s">
        <v>16</v>
      </c>
      <c r="C86" s="4">
        <v>121</v>
      </c>
      <c r="D86" s="4">
        <v>151</v>
      </c>
      <c r="G86" s="6">
        <f t="shared" si="34"/>
        <v>0.57894736842105265</v>
      </c>
      <c r="H86" s="6">
        <f t="shared" si="35"/>
        <v>0.42105263157894735</v>
      </c>
      <c r="I86" s="7">
        <f t="shared" si="31"/>
        <v>0.15789473684210531</v>
      </c>
      <c r="J86" s="7">
        <f t="shared" si="32"/>
        <v>0.72727272727272718</v>
      </c>
      <c r="K86" s="7">
        <f t="shared" si="33"/>
        <v>0.27272727272727282</v>
      </c>
    </row>
    <row r="87" spans="1:11">
      <c r="B87" s="5" t="s">
        <v>17</v>
      </c>
      <c r="C87" s="4">
        <v>113</v>
      </c>
      <c r="D87" s="4">
        <v>145</v>
      </c>
      <c r="G87" s="6">
        <f t="shared" si="34"/>
        <v>0.63157894736842102</v>
      </c>
      <c r="H87" s="6">
        <f t="shared" si="35"/>
        <v>0.55263157894736847</v>
      </c>
      <c r="I87" s="7">
        <f t="shared" si="31"/>
        <v>7.8947368421052544E-2</v>
      </c>
      <c r="J87" s="7">
        <f t="shared" si="32"/>
        <v>0.87500000000000011</v>
      </c>
      <c r="K87" s="7">
        <f t="shared" si="33"/>
        <v>0.12499999999999986</v>
      </c>
    </row>
    <row r="88" spans="1:11">
      <c r="B88" s="5" t="s">
        <v>18</v>
      </c>
      <c r="C88" s="4">
        <v>111</v>
      </c>
      <c r="D88" s="4">
        <v>140</v>
      </c>
      <c r="G88" s="6">
        <f t="shared" si="34"/>
        <v>0.92105263157894735</v>
      </c>
      <c r="H88" s="6">
        <f t="shared" si="35"/>
        <v>0.76315789473684215</v>
      </c>
      <c r="I88" s="7">
        <f t="shared" si="31"/>
        <v>0.1578947368421052</v>
      </c>
      <c r="J88" s="7">
        <f t="shared" si="32"/>
        <v>0.82857142857142863</v>
      </c>
      <c r="K88" s="7">
        <f t="shared" si="33"/>
        <v>0.17142857142857137</v>
      </c>
    </row>
    <row r="89" spans="1:11">
      <c r="B89" s="5" t="s">
        <v>19</v>
      </c>
      <c r="C89" s="4">
        <v>100</v>
      </c>
      <c r="D89" s="4">
        <v>132</v>
      </c>
      <c r="G89" s="6">
        <f t="shared" si="34"/>
        <v>0.94736842105263153</v>
      </c>
      <c r="H89" s="6">
        <f t="shared" si="35"/>
        <v>0.86842105263157898</v>
      </c>
      <c r="I89" s="7">
        <f t="shared" si="31"/>
        <v>7.8947368421052544E-2</v>
      </c>
      <c r="J89" s="7">
        <f t="shared" si="32"/>
        <v>0.91666666666666674</v>
      </c>
      <c r="K89" s="7">
        <f t="shared" si="33"/>
        <v>8.3333333333333245E-2</v>
      </c>
    </row>
    <row r="90" spans="1:11">
      <c r="B90" s="5" t="s">
        <v>20</v>
      </c>
      <c r="C90" s="4">
        <v>99</v>
      </c>
      <c r="D90" s="4">
        <v>128</v>
      </c>
      <c r="G90" s="6">
        <f t="shared" si="34"/>
        <v>1</v>
      </c>
      <c r="H90" s="6">
        <f t="shared" si="35"/>
        <v>1</v>
      </c>
      <c r="I90" s="7">
        <f t="shared" si="31"/>
        <v>0</v>
      </c>
      <c r="J90" s="7">
        <f t="shared" si="32"/>
        <v>1</v>
      </c>
      <c r="K90" s="7">
        <f t="shared" si="33"/>
        <v>0</v>
      </c>
    </row>
    <row r="91" spans="1:11">
      <c r="B91" s="5" t="s">
        <v>21</v>
      </c>
      <c r="C91" s="4">
        <v>97</v>
      </c>
      <c r="D91" s="4">
        <v>123</v>
      </c>
    </row>
    <row r="93" spans="1:11">
      <c r="F93" t="e">
        <f>AVERAGE(#REF!,#REF!,#REF!,#REF!,#REF!)</f>
        <v>#REF!</v>
      </c>
    </row>
  </sheetData>
  <mergeCells count="20">
    <mergeCell ref="C64:E64"/>
    <mergeCell ref="G64:H64"/>
    <mergeCell ref="C79:E79"/>
    <mergeCell ref="G79:H79"/>
    <mergeCell ref="M5:N5"/>
    <mergeCell ref="M20:N20"/>
    <mergeCell ref="C49:E49"/>
    <mergeCell ref="G49:H49"/>
    <mergeCell ref="C19:E19"/>
    <mergeCell ref="G19:H19"/>
    <mergeCell ref="C34:E34"/>
    <mergeCell ref="G34:H34"/>
    <mergeCell ref="U5:W5"/>
    <mergeCell ref="P3:Q3"/>
    <mergeCell ref="P5:Q5"/>
    <mergeCell ref="M4:N4"/>
    <mergeCell ref="A1:G1"/>
    <mergeCell ref="A2:B2"/>
    <mergeCell ref="C4:E4"/>
    <mergeCell ref="G4:H4"/>
  </mergeCells>
  <conditionalFormatting sqref="H6:H15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9BFDFC-8F4C-4904-90BF-3B3936F41716}</x14:id>
        </ext>
      </extLst>
    </cfRule>
  </conditionalFormatting>
  <conditionalFormatting sqref="H21:H30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A6A8A6-E868-4117-84B1-BE198D145B91}</x14:id>
        </ext>
      </extLst>
    </cfRule>
  </conditionalFormatting>
  <conditionalFormatting sqref="H36:H45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CA33294-5515-4C41-A085-040A87034C9C}</x14:id>
        </ext>
      </extLst>
    </cfRule>
  </conditionalFormatting>
  <conditionalFormatting sqref="H51:H60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1A52AF8-C1A7-4754-8CD0-C27246EFEECC}</x14:id>
        </ext>
      </extLst>
    </cfRule>
  </conditionalFormatting>
  <conditionalFormatting sqref="H66:H75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1837528-59D9-411E-A69C-4A72DB9F7CB4}</x14:id>
        </ext>
      </extLst>
    </cfRule>
  </conditionalFormatting>
  <conditionalFormatting sqref="H81:H90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F5A60B9-4951-4118-8056-21481932187D}</x14:id>
        </ext>
      </extLst>
    </cfRule>
  </conditionalFormatting>
  <conditionalFormatting sqref="M6:O15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6:H15">
    <cfRule type="dataBar" priority="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CC02535-E516-4BC9-B251-B0FFB4BE11C9}</x14:id>
        </ext>
      </extLst>
    </cfRule>
    <cfRule type="top10" dxfId="18" priority="61" percent="1" rank="10"/>
  </conditionalFormatting>
  <conditionalFormatting sqref="G6:H15">
    <cfRule type="dataBar" priority="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367EAC2-E24B-42DF-9CC5-C909780D2064}</x14:id>
        </ext>
      </extLst>
    </cfRule>
  </conditionalFormatting>
  <conditionalFormatting sqref="G21:H30">
    <cfRule type="dataBar" priority="6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AAD1668-1369-4B34-9BE2-A78F91609EEB}</x14:id>
        </ext>
      </extLst>
    </cfRule>
    <cfRule type="top10" dxfId="17" priority="64" percent="1" rank="10"/>
  </conditionalFormatting>
  <conditionalFormatting sqref="G21:H30">
    <cfRule type="dataBar" priority="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B2DCE6-B6AD-4201-B81B-8812D1E51C09}</x14:id>
        </ext>
      </extLst>
    </cfRule>
  </conditionalFormatting>
  <conditionalFormatting sqref="G36:H45">
    <cfRule type="dataBar" priority="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79068E2-8E47-4CB9-8745-039C917D1C2F}</x14:id>
        </ext>
      </extLst>
    </cfRule>
    <cfRule type="top10" dxfId="16" priority="67" percent="1" rank="10"/>
  </conditionalFormatting>
  <conditionalFormatting sqref="G36:H45">
    <cfRule type="dataBar" priority="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B6178EF-5462-4F1A-9C74-5D9BCAD2736F}</x14:id>
        </ext>
      </extLst>
    </cfRule>
  </conditionalFormatting>
  <conditionalFormatting sqref="G51:H60">
    <cfRule type="dataBar" priority="6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0685AEA-40B7-48F0-8159-00F314788228}</x14:id>
        </ext>
      </extLst>
    </cfRule>
    <cfRule type="top10" dxfId="15" priority="70" percent="1" rank="10"/>
  </conditionalFormatting>
  <conditionalFormatting sqref="G51:H60">
    <cfRule type="dataBar" priority="7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798516A-9263-4298-BE0A-ADB5489622F5}</x14:id>
        </ext>
      </extLst>
    </cfRule>
  </conditionalFormatting>
  <conditionalFormatting sqref="G66:H75">
    <cfRule type="dataBar" priority="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8DEC7A-5EF0-4253-86CF-D2ABC21F3EF4}</x14:id>
        </ext>
      </extLst>
    </cfRule>
    <cfRule type="top10" dxfId="14" priority="73" percent="1" rank="10"/>
  </conditionalFormatting>
  <conditionalFormatting sqref="G66:H75">
    <cfRule type="dataBar" priority="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2E1724-B0FD-436A-A97B-21E43275D63C}</x14:id>
        </ext>
      </extLst>
    </cfRule>
  </conditionalFormatting>
  <conditionalFormatting sqref="G81:H90">
    <cfRule type="dataBar" priority="7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D5941A-EB00-48DC-AD1E-DB401C05C69B}</x14:id>
        </ext>
      </extLst>
    </cfRule>
    <cfRule type="top10" dxfId="13" priority="76" percent="1" rank="10"/>
  </conditionalFormatting>
  <conditionalFormatting sqref="G81:H90">
    <cfRule type="dataBar" priority="7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4D8DC3-FCF9-4BE0-9EF6-D2488D693CA5}</x14:id>
        </ext>
      </extLst>
    </cfRule>
  </conditionalFormatting>
  <conditionalFormatting sqref="P6:Q14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99BFDFC-8F4C-4904-90BF-3B3936F417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:H15</xm:sqref>
        </x14:conditionalFormatting>
        <x14:conditionalFormatting xmlns:xm="http://schemas.microsoft.com/office/excel/2006/main">
          <x14:cfRule type="dataBar" id="{FCA6A8A6-E868-4117-84B1-BE198D145B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1:H30</xm:sqref>
        </x14:conditionalFormatting>
        <x14:conditionalFormatting xmlns:xm="http://schemas.microsoft.com/office/excel/2006/main">
          <x14:cfRule type="dataBar" id="{9CA33294-5515-4C41-A085-040A87034C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6:H45</xm:sqref>
        </x14:conditionalFormatting>
        <x14:conditionalFormatting xmlns:xm="http://schemas.microsoft.com/office/excel/2006/main">
          <x14:cfRule type="dataBar" id="{01A52AF8-C1A7-4754-8CD0-C27246EFEE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1:H60</xm:sqref>
        </x14:conditionalFormatting>
        <x14:conditionalFormatting xmlns:xm="http://schemas.microsoft.com/office/excel/2006/main">
          <x14:cfRule type="dataBar" id="{91837528-59D9-411E-A69C-4A72DB9F7C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6:H75</xm:sqref>
        </x14:conditionalFormatting>
        <x14:conditionalFormatting xmlns:xm="http://schemas.microsoft.com/office/excel/2006/main">
          <x14:cfRule type="dataBar" id="{3F5A60B9-4951-4118-8056-2148193218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81:H90</xm:sqref>
        </x14:conditionalFormatting>
        <x14:conditionalFormatting xmlns:xm="http://schemas.microsoft.com/office/excel/2006/main">
          <x14:cfRule type="dataBar" id="{3CC02535-E516-4BC9-B251-B0FFB4BE11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:H15</xm:sqref>
        </x14:conditionalFormatting>
        <x14:conditionalFormatting xmlns:xm="http://schemas.microsoft.com/office/excel/2006/main">
          <x14:cfRule type="dataBar" id="{6367EAC2-E24B-42DF-9CC5-C909780D20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:H15</xm:sqref>
        </x14:conditionalFormatting>
        <x14:conditionalFormatting xmlns:xm="http://schemas.microsoft.com/office/excel/2006/main">
          <x14:cfRule type="dataBar" id="{DAAD1668-1369-4B34-9BE2-A78F91609E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1:H30</xm:sqref>
        </x14:conditionalFormatting>
        <x14:conditionalFormatting xmlns:xm="http://schemas.microsoft.com/office/excel/2006/main">
          <x14:cfRule type="dataBar" id="{8DB2DCE6-B6AD-4201-B81B-8812D1E51C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1:H30</xm:sqref>
        </x14:conditionalFormatting>
        <x14:conditionalFormatting xmlns:xm="http://schemas.microsoft.com/office/excel/2006/main">
          <x14:cfRule type="dataBar" id="{A79068E2-8E47-4CB9-8745-039C917D1C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6:H45</xm:sqref>
        </x14:conditionalFormatting>
        <x14:conditionalFormatting xmlns:xm="http://schemas.microsoft.com/office/excel/2006/main">
          <x14:cfRule type="dataBar" id="{0B6178EF-5462-4F1A-9C74-5D9BCAD273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6:H45</xm:sqref>
        </x14:conditionalFormatting>
        <x14:conditionalFormatting xmlns:xm="http://schemas.microsoft.com/office/excel/2006/main">
          <x14:cfRule type="dataBar" id="{00685AEA-40B7-48F0-8159-00F3147882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51:H60</xm:sqref>
        </x14:conditionalFormatting>
        <x14:conditionalFormatting xmlns:xm="http://schemas.microsoft.com/office/excel/2006/main">
          <x14:cfRule type="dataBar" id="{8798516A-9263-4298-BE0A-ADB5489622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51:H60</xm:sqref>
        </x14:conditionalFormatting>
        <x14:conditionalFormatting xmlns:xm="http://schemas.microsoft.com/office/excel/2006/main">
          <x14:cfRule type="dataBar" id="{758DEC7A-5EF0-4253-86CF-D2ABC21F3E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6:H75</xm:sqref>
        </x14:conditionalFormatting>
        <x14:conditionalFormatting xmlns:xm="http://schemas.microsoft.com/office/excel/2006/main">
          <x14:cfRule type="dataBar" id="{CC2E1724-B0FD-436A-A97B-21E43275D6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6:H75</xm:sqref>
        </x14:conditionalFormatting>
        <x14:conditionalFormatting xmlns:xm="http://schemas.microsoft.com/office/excel/2006/main">
          <x14:cfRule type="dataBar" id="{0DD5941A-EB00-48DC-AD1E-DB401C05C6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81:H90</xm:sqref>
        </x14:conditionalFormatting>
        <x14:conditionalFormatting xmlns:xm="http://schemas.microsoft.com/office/excel/2006/main">
          <x14:cfRule type="dataBar" id="{954D8DC3-FCF9-4BE0-9EF6-D2488D693C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81:H90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1"/>
  <dimension ref="A1:U73"/>
  <sheetViews>
    <sheetView zoomScale="96" zoomScaleNormal="96" workbookViewId="0">
      <pane ySplit="2" topLeftCell="R3" activePane="bottomLeft" state="frozen"/>
      <selection pane="bottomLeft" activeCell="S5" sqref="S5:T12"/>
      <selection activeCell="N7" sqref="N7"/>
    </sheetView>
  </sheetViews>
  <sheetFormatPr defaultRowHeight="15.75"/>
  <cols>
    <col min="1" max="1" width="1.875" style="1" bestFit="1" customWidth="1"/>
    <col min="2" max="2" width="11.875" bestFit="1" customWidth="1"/>
    <col min="3" max="3" width="6.625" bestFit="1" customWidth="1"/>
    <col min="4" max="4" width="9.125" bestFit="1" customWidth="1"/>
    <col min="5" max="5" width="7" bestFit="1" customWidth="1"/>
    <col min="7" max="7" width="9" customWidth="1"/>
    <col min="8" max="8" width="19.125" bestFit="1" customWidth="1"/>
    <col min="9" max="9" width="17.625" bestFit="1" customWidth="1"/>
    <col min="10" max="10" width="18.375" bestFit="1" customWidth="1"/>
    <col min="11" max="11" width="15.875" bestFit="1" customWidth="1"/>
    <col min="23" max="23" width="7.25" customWidth="1"/>
  </cols>
  <sheetData>
    <row r="1" spans="1:21" ht="27" customHeight="1">
      <c r="A1" s="50" t="s">
        <v>40</v>
      </c>
      <c r="B1" s="50"/>
      <c r="C1" s="50"/>
      <c r="D1" s="50"/>
      <c r="E1" s="50"/>
      <c r="F1" s="50"/>
      <c r="G1" s="50"/>
      <c r="H1" s="50"/>
      <c r="I1" s="50"/>
    </row>
    <row r="2" spans="1:21">
      <c r="A2" s="53" t="s">
        <v>43</v>
      </c>
      <c r="B2" s="54"/>
    </row>
    <row r="3" spans="1:21">
      <c r="A3"/>
      <c r="H3" t="s">
        <v>29</v>
      </c>
      <c r="I3" t="s">
        <v>30</v>
      </c>
      <c r="J3" t="s">
        <v>31</v>
      </c>
      <c r="K3" t="s">
        <v>32</v>
      </c>
    </row>
    <row r="4" spans="1:21">
      <c r="C4" s="60" t="s">
        <v>3</v>
      </c>
      <c r="D4" s="60"/>
      <c r="E4" s="29"/>
      <c r="G4" s="52" t="s">
        <v>4</v>
      </c>
      <c r="H4" s="52"/>
      <c r="I4" s="52"/>
      <c r="M4" s="11" t="s">
        <v>4</v>
      </c>
      <c r="N4" s="11"/>
      <c r="P4" s="52" t="s">
        <v>41</v>
      </c>
      <c r="Q4" s="52"/>
      <c r="S4" s="61" t="s">
        <v>44</v>
      </c>
      <c r="T4" s="61"/>
      <c r="U4" s="61"/>
    </row>
    <row r="5" spans="1:21">
      <c r="B5" t="s">
        <v>6</v>
      </c>
      <c r="C5" s="25" t="s">
        <v>7</v>
      </c>
      <c r="D5" s="25" t="s">
        <v>35</v>
      </c>
      <c r="G5" s="9" t="s">
        <v>7</v>
      </c>
      <c r="H5" s="8" t="s">
        <v>35</v>
      </c>
      <c r="I5" s="6"/>
      <c r="M5" s="14" t="s">
        <v>5</v>
      </c>
      <c r="N5" s="14"/>
      <c r="P5" s="57" t="s">
        <v>5</v>
      </c>
      <c r="Q5" s="57"/>
      <c r="S5" s="31" t="s">
        <v>37</v>
      </c>
    </row>
    <row r="6" spans="1:21">
      <c r="A6" s="1">
        <v>1</v>
      </c>
      <c r="C6" s="25">
        <v>203</v>
      </c>
      <c r="D6" s="25">
        <v>163</v>
      </c>
      <c r="G6" s="6">
        <f>($C$6-C7)/($C$6-$C$13)</f>
        <v>4.5977011494252873E-2</v>
      </c>
      <c r="H6" s="6">
        <f>($D$6-D7)/($C$6-$C$13)</f>
        <v>0</v>
      </c>
      <c r="I6" s="24">
        <f t="shared" ref="I6:I12" si="0">G6-H6</f>
        <v>4.5977011494252873E-2</v>
      </c>
      <c r="J6" s="24">
        <f t="shared" ref="J6:J12" si="1">H6/G6</f>
        <v>0</v>
      </c>
      <c r="K6" s="24">
        <f t="shared" ref="K6:K12" si="2">I6/G6</f>
        <v>1</v>
      </c>
      <c r="M6" s="6">
        <f t="shared" ref="M6:N12" si="3">(G6+G18+G30+G42+G54+G66)/6</f>
        <v>1.4607279693486588E-2</v>
      </c>
      <c r="N6" s="6">
        <f t="shared" si="3"/>
        <v>0</v>
      </c>
      <c r="O6" s="6"/>
      <c r="P6" s="6">
        <f>AVERAGE(J6,J66)</f>
        <v>0</v>
      </c>
      <c r="Q6" s="6">
        <f>AVERAGE(K6,K66)</f>
        <v>1</v>
      </c>
      <c r="S6" t="s">
        <v>26</v>
      </c>
      <c r="T6" s="31" t="s">
        <v>38</v>
      </c>
    </row>
    <row r="7" spans="1:21">
      <c r="B7" t="s">
        <v>26</v>
      </c>
      <c r="C7" s="25">
        <v>199</v>
      </c>
      <c r="D7" s="25">
        <v>163</v>
      </c>
      <c r="G7" s="6">
        <f t="shared" ref="G7:G12" si="4">($C$6-C8)/($C$6-$C$13)</f>
        <v>0.12643678160919541</v>
      </c>
      <c r="H7" s="6">
        <f t="shared" ref="H7:H12" si="5">($D$6-D8)/($C$6-$C$13)</f>
        <v>1.1494252873563218E-2</v>
      </c>
      <c r="I7" s="24">
        <f t="shared" si="0"/>
        <v>0.1149425287356322</v>
      </c>
      <c r="J7" s="24">
        <f t="shared" si="1"/>
        <v>9.0909090909090898E-2</v>
      </c>
      <c r="K7" s="24">
        <f t="shared" si="2"/>
        <v>0.90909090909090906</v>
      </c>
      <c r="M7" s="6">
        <f t="shared" si="3"/>
        <v>4.4623521572547065E-2</v>
      </c>
      <c r="N7" s="6">
        <f t="shared" si="3"/>
        <v>1.5442278860569715E-2</v>
      </c>
      <c r="O7" s="6"/>
      <c r="P7" s="6">
        <f>AVERAGE(J7,J67)</f>
        <v>4.5454545454545449E-2</v>
      </c>
      <c r="Q7" s="6">
        <f>AVERAGE(K7,K67)</f>
        <v>0.95454545454545459</v>
      </c>
      <c r="S7" t="s">
        <v>12</v>
      </c>
      <c r="T7" s="31">
        <v>0.99819999999999998</v>
      </c>
    </row>
    <row r="8" spans="1:21">
      <c r="B8" t="s">
        <v>12</v>
      </c>
      <c r="C8" s="25">
        <v>192</v>
      </c>
      <c r="D8" s="25">
        <v>162</v>
      </c>
      <c r="G8" s="6">
        <f t="shared" si="4"/>
        <v>0.22988505747126436</v>
      </c>
      <c r="H8" s="6">
        <f t="shared" si="5"/>
        <v>2.2988505747126436E-2</v>
      </c>
      <c r="I8" s="24">
        <f t="shared" si="0"/>
        <v>0.20689655172413793</v>
      </c>
      <c r="J8" s="24">
        <f t="shared" si="1"/>
        <v>0.1</v>
      </c>
      <c r="K8" s="24">
        <f t="shared" si="2"/>
        <v>0.9</v>
      </c>
      <c r="M8" s="6">
        <f t="shared" si="3"/>
        <v>0.11444376927697768</v>
      </c>
      <c r="N8" s="6">
        <f t="shared" si="3"/>
        <v>1.0943846258688836E-2</v>
      </c>
      <c r="O8" s="6"/>
      <c r="P8" s="6">
        <f t="shared" ref="P8:Q12" si="6">AVERAGE(J8,J20,J32,,J44,J56,J68)</f>
        <v>0.1193877551020408</v>
      </c>
      <c r="Q8" s="6">
        <f t="shared" si="6"/>
        <v>0.7377551020408164</v>
      </c>
      <c r="S8" t="s">
        <v>13</v>
      </c>
      <c r="T8" s="31">
        <v>0.47320000000000001</v>
      </c>
    </row>
    <row r="9" spans="1:21">
      <c r="B9" t="s">
        <v>13</v>
      </c>
      <c r="C9" s="25">
        <v>183</v>
      </c>
      <c r="D9" s="25">
        <v>161</v>
      </c>
      <c r="G9" s="6">
        <f t="shared" si="4"/>
        <v>0.32183908045977011</v>
      </c>
      <c r="H9" s="6">
        <f t="shared" si="5"/>
        <v>2.2988505747126436E-2</v>
      </c>
      <c r="I9" s="24">
        <f t="shared" si="0"/>
        <v>0.29885057471264365</v>
      </c>
      <c r="J9" s="24">
        <f t="shared" si="1"/>
        <v>7.1428571428571425E-2</v>
      </c>
      <c r="K9" s="24">
        <f t="shared" si="2"/>
        <v>0.92857142857142849</v>
      </c>
      <c r="M9" s="6">
        <f t="shared" si="3"/>
        <v>0.17899319910751696</v>
      </c>
      <c r="N9" s="6">
        <f t="shared" si="3"/>
        <v>3.3021872901932876E-2</v>
      </c>
      <c r="O9" s="6"/>
      <c r="P9" s="6">
        <f t="shared" si="6"/>
        <v>0.18639455782312925</v>
      </c>
      <c r="Q9" s="6">
        <f t="shared" si="6"/>
        <v>0.67074829931972779</v>
      </c>
      <c r="S9" t="s">
        <v>14</v>
      </c>
      <c r="T9" s="31">
        <v>8.6599999999999996E-2</v>
      </c>
    </row>
    <row r="10" spans="1:21">
      <c r="B10" t="s">
        <v>14</v>
      </c>
      <c r="C10" s="25">
        <v>175</v>
      </c>
      <c r="D10" s="25">
        <v>161</v>
      </c>
      <c r="G10" s="6">
        <f t="shared" si="4"/>
        <v>0.51724137931034486</v>
      </c>
      <c r="H10" s="6">
        <f t="shared" si="5"/>
        <v>0.11494252873563218</v>
      </c>
      <c r="I10" s="24">
        <f t="shared" si="0"/>
        <v>0.40229885057471271</v>
      </c>
      <c r="J10" s="24">
        <f t="shared" si="1"/>
        <v>0.22222222222222221</v>
      </c>
      <c r="K10" s="24">
        <f t="shared" si="2"/>
        <v>0.7777777777777779</v>
      </c>
      <c r="M10" s="6">
        <f t="shared" si="3"/>
        <v>0.37650004543182952</v>
      </c>
      <c r="N10" s="6">
        <f t="shared" si="3"/>
        <v>0.14531742335902756</v>
      </c>
      <c r="O10" s="6"/>
      <c r="P10" s="6">
        <f t="shared" si="6"/>
        <v>0.34032863544141739</v>
      </c>
      <c r="Q10" s="6">
        <f t="shared" si="6"/>
        <v>0.51681422170143976</v>
      </c>
      <c r="S10" t="s">
        <v>15</v>
      </c>
      <c r="T10" s="31">
        <v>1.4E-3</v>
      </c>
    </row>
    <row r="11" spans="1:21">
      <c r="B11" t="s">
        <v>15</v>
      </c>
      <c r="C11" s="25">
        <v>158</v>
      </c>
      <c r="D11" s="25">
        <v>153</v>
      </c>
      <c r="G11" s="6">
        <f t="shared" si="4"/>
        <v>0.83908045977011492</v>
      </c>
      <c r="H11" s="6">
        <f t="shared" si="5"/>
        <v>0.31034482758620691</v>
      </c>
      <c r="I11" s="24">
        <f t="shared" si="0"/>
        <v>0.52873563218390807</v>
      </c>
      <c r="J11" s="24">
        <f t="shared" si="1"/>
        <v>0.36986301369863017</v>
      </c>
      <c r="K11" s="24">
        <f t="shared" si="2"/>
        <v>0.63013698630136994</v>
      </c>
      <c r="M11" s="6">
        <f t="shared" si="3"/>
        <v>0.65545390183696028</v>
      </c>
      <c r="N11" s="6">
        <f t="shared" si="3"/>
        <v>0.3875499687025174</v>
      </c>
      <c r="O11" s="6"/>
      <c r="P11" s="6">
        <f t="shared" si="6"/>
        <v>0.51898695847615206</v>
      </c>
      <c r="Q11" s="6">
        <f t="shared" si="6"/>
        <v>0.33815589866670498</v>
      </c>
      <c r="S11" t="s">
        <v>16</v>
      </c>
      <c r="T11" s="31">
        <v>2.0000000000000001E-4</v>
      </c>
    </row>
    <row r="12" spans="1:21">
      <c r="B12" t="s">
        <v>16</v>
      </c>
      <c r="C12" s="25">
        <v>130</v>
      </c>
      <c r="D12" s="25">
        <v>136</v>
      </c>
      <c r="G12" s="6">
        <f t="shared" si="4"/>
        <v>1</v>
      </c>
      <c r="H12" s="6">
        <f t="shared" si="5"/>
        <v>0.57471264367816088</v>
      </c>
      <c r="I12" s="24">
        <f t="shared" si="0"/>
        <v>0.42528735632183912</v>
      </c>
      <c r="J12" s="24">
        <f t="shared" si="1"/>
        <v>0.57471264367816088</v>
      </c>
      <c r="K12" s="24">
        <f t="shared" si="2"/>
        <v>0.42528735632183912</v>
      </c>
      <c r="M12" s="6">
        <f t="shared" si="3"/>
        <v>1</v>
      </c>
      <c r="N12" s="6">
        <f t="shared" si="3"/>
        <v>0.77711522395367971</v>
      </c>
      <c r="O12" s="6"/>
      <c r="P12" s="6">
        <f t="shared" si="6"/>
        <v>0.66609876338886831</v>
      </c>
      <c r="Q12" s="6">
        <f t="shared" si="6"/>
        <v>0.19104409375398884</v>
      </c>
      <c r="S12" t="s">
        <v>17</v>
      </c>
      <c r="T12" s="31">
        <v>2.2000000000000001E-3</v>
      </c>
    </row>
    <row r="13" spans="1:21">
      <c r="B13" t="s">
        <v>17</v>
      </c>
      <c r="C13" s="25">
        <v>116</v>
      </c>
      <c r="D13" s="25">
        <v>113</v>
      </c>
      <c r="G13" s="6"/>
      <c r="H13" s="6"/>
      <c r="I13" s="6"/>
      <c r="J13" s="7"/>
      <c r="K13" s="6"/>
      <c r="L13" s="6"/>
      <c r="M13" s="7"/>
      <c r="O13" s="6"/>
      <c r="P13" s="6"/>
      <c r="Q13" s="6"/>
      <c r="T13" s="6"/>
      <c r="U13" s="6"/>
    </row>
    <row r="14" spans="1:21">
      <c r="J14" s="7"/>
      <c r="K14" s="6"/>
      <c r="L14" s="6"/>
      <c r="M14" s="7"/>
    </row>
    <row r="15" spans="1:21">
      <c r="J15" s="7"/>
      <c r="K15" s="6"/>
      <c r="L15" s="6"/>
      <c r="M15" s="7"/>
    </row>
    <row r="16" spans="1:21">
      <c r="C16" s="59" t="s">
        <v>27</v>
      </c>
      <c r="D16" s="59"/>
      <c r="E16" s="51"/>
      <c r="G16" s="52" t="s">
        <v>4</v>
      </c>
      <c r="H16" s="52"/>
      <c r="J16" s="7"/>
      <c r="K16" s="6"/>
      <c r="L16" s="6"/>
      <c r="M16" s="7"/>
    </row>
    <row r="17" spans="1:17">
      <c r="B17" s="26" t="s">
        <v>6</v>
      </c>
      <c r="C17" s="28" t="s">
        <v>7</v>
      </c>
      <c r="D17" s="28" t="s">
        <v>35</v>
      </c>
      <c r="G17" s="9" t="s">
        <v>7</v>
      </c>
      <c r="H17" s="8" t="s">
        <v>35</v>
      </c>
      <c r="L17" s="6"/>
      <c r="M17" s="57" t="s">
        <v>22</v>
      </c>
      <c r="N17" s="57"/>
    </row>
    <row r="18" spans="1:17">
      <c r="A18" s="1">
        <v>2</v>
      </c>
      <c r="B18" s="3"/>
      <c r="C18" s="25">
        <v>148</v>
      </c>
      <c r="D18" s="25">
        <v>169</v>
      </c>
      <c r="G18" s="6">
        <f>($C$18-C19)/($C$18-$C$25)</f>
        <v>0</v>
      </c>
      <c r="H18" s="6">
        <f>($D$18-D19)/($C$18-$C$25)</f>
        <v>0</v>
      </c>
      <c r="I18" s="22">
        <f t="shared" ref="I18:I24" si="7">G18-H18</f>
        <v>0</v>
      </c>
      <c r="J18" s="22" t="s">
        <v>45</v>
      </c>
      <c r="K18" s="22" t="e">
        <f t="shared" ref="K18:K24" si="8">I18/G18</f>
        <v>#DIV/0!</v>
      </c>
      <c r="M18" s="6">
        <f t="shared" ref="M18:N24" si="9">STDEV(G6,G18,G30,G42,G54,G66)/SQRT(6)</f>
        <v>9.2551984974054771E-3</v>
      </c>
      <c r="N18" s="6">
        <f t="shared" si="9"/>
        <v>0</v>
      </c>
      <c r="Q18" s="6"/>
    </row>
    <row r="19" spans="1:17">
      <c r="B19" s="3" t="s">
        <v>26</v>
      </c>
      <c r="C19" s="25">
        <v>148</v>
      </c>
      <c r="D19" s="25">
        <v>169</v>
      </c>
      <c r="G19" s="6">
        <f t="shared" ref="G19:G24" si="10">($C$18-C20)/($C$18-$C$25)</f>
        <v>0</v>
      </c>
      <c r="H19" s="6">
        <f t="shared" ref="H19:H24" si="11">($D$18-D20)/($C$18-$C$25)</f>
        <v>0</v>
      </c>
      <c r="I19" s="22">
        <f t="shared" si="7"/>
        <v>0</v>
      </c>
      <c r="J19" s="22" t="e">
        <f t="shared" ref="J19:J24" si="12">H19/G19</f>
        <v>#DIV/0!</v>
      </c>
      <c r="K19" s="22" t="e">
        <f t="shared" si="8"/>
        <v>#DIV/0!</v>
      </c>
      <c r="M19" s="6">
        <f t="shared" si="9"/>
        <v>2.1866100585336376E-2</v>
      </c>
      <c r="N19" s="6">
        <f t="shared" si="9"/>
        <v>1.0576417702767973E-2</v>
      </c>
      <c r="Q19" s="6"/>
    </row>
    <row r="20" spans="1:17">
      <c r="B20" s="27" t="s">
        <v>12</v>
      </c>
      <c r="C20" s="25">
        <v>148</v>
      </c>
      <c r="D20" s="25">
        <v>169</v>
      </c>
      <c r="G20" s="6">
        <f t="shared" si="10"/>
        <v>0.12727272727272726</v>
      </c>
      <c r="H20" s="6">
        <f t="shared" si="11"/>
        <v>1.8181818181818181E-2</v>
      </c>
      <c r="I20" s="22">
        <f t="shared" si="7"/>
        <v>0.10909090909090907</v>
      </c>
      <c r="J20" s="22">
        <f t="shared" si="12"/>
        <v>0.14285714285714288</v>
      </c>
      <c r="K20" s="22">
        <f t="shared" si="8"/>
        <v>0.8571428571428571</v>
      </c>
      <c r="M20" s="6">
        <f t="shared" si="9"/>
        <v>2.9503882536154727E-2</v>
      </c>
      <c r="N20" s="6">
        <f t="shared" si="9"/>
        <v>3.8750621107361809E-3</v>
      </c>
      <c r="Q20" s="6"/>
    </row>
    <row r="21" spans="1:17">
      <c r="B21" s="27" t="s">
        <v>13</v>
      </c>
      <c r="C21" s="25">
        <v>141</v>
      </c>
      <c r="D21" s="25">
        <v>168</v>
      </c>
      <c r="G21" s="6">
        <f t="shared" si="10"/>
        <v>0.18181818181818182</v>
      </c>
      <c r="H21" s="6">
        <f t="shared" si="11"/>
        <v>7.2727272727272724E-2</v>
      </c>
      <c r="I21" s="22">
        <f t="shared" si="7"/>
        <v>0.1090909090909091</v>
      </c>
      <c r="J21" s="22">
        <f t="shared" si="12"/>
        <v>0.39999999999999997</v>
      </c>
      <c r="K21" s="22">
        <f t="shared" si="8"/>
        <v>0.6</v>
      </c>
      <c r="M21" s="6">
        <f t="shared" si="9"/>
        <v>3.2715992139509417E-2</v>
      </c>
      <c r="N21" s="6">
        <f t="shared" si="9"/>
        <v>1.2397594146202564E-2</v>
      </c>
      <c r="Q21" s="6"/>
    </row>
    <row r="22" spans="1:17">
      <c r="B22" s="27" t="s">
        <v>14</v>
      </c>
      <c r="C22" s="25">
        <v>138</v>
      </c>
      <c r="D22" s="25">
        <v>165</v>
      </c>
      <c r="G22" s="6">
        <f t="shared" si="10"/>
        <v>0.34545454545454546</v>
      </c>
      <c r="H22" s="6">
        <f t="shared" si="11"/>
        <v>0.21818181818181817</v>
      </c>
      <c r="I22" s="22">
        <f t="shared" si="7"/>
        <v>0.12727272727272729</v>
      </c>
      <c r="J22" s="22">
        <f t="shared" si="12"/>
        <v>0.63157894736842102</v>
      </c>
      <c r="K22" s="22">
        <f t="shared" si="8"/>
        <v>0.36842105263157898</v>
      </c>
      <c r="M22" s="6">
        <f t="shared" si="9"/>
        <v>4.0440668626277376E-2</v>
      </c>
      <c r="N22" s="6">
        <f t="shared" si="9"/>
        <v>3.0130848360875543E-2</v>
      </c>
      <c r="Q22" s="6"/>
    </row>
    <row r="23" spans="1:17">
      <c r="B23" s="27" t="s">
        <v>15</v>
      </c>
      <c r="C23" s="25">
        <v>129</v>
      </c>
      <c r="D23" s="25">
        <v>157</v>
      </c>
      <c r="G23" s="6">
        <f t="shared" si="10"/>
        <v>0.54545454545454541</v>
      </c>
      <c r="H23" s="6">
        <f t="shared" si="11"/>
        <v>0.49090909090909091</v>
      </c>
      <c r="I23" s="22">
        <f t="shared" si="7"/>
        <v>5.4545454545454508E-2</v>
      </c>
      <c r="J23" s="22">
        <f t="shared" si="12"/>
        <v>0.9</v>
      </c>
      <c r="K23" s="22">
        <f t="shared" si="8"/>
        <v>9.9999999999999936E-2</v>
      </c>
      <c r="M23" s="6">
        <f t="shared" si="9"/>
        <v>5.2726375183826002E-2</v>
      </c>
      <c r="N23" s="6">
        <f t="shared" si="9"/>
        <v>6.448228253970352E-2</v>
      </c>
      <c r="Q23" s="6"/>
    </row>
    <row r="24" spans="1:17">
      <c r="B24" s="27" t="s">
        <v>16</v>
      </c>
      <c r="C24" s="25">
        <v>118</v>
      </c>
      <c r="D24" s="25">
        <v>142</v>
      </c>
      <c r="G24" s="6">
        <f t="shared" si="10"/>
        <v>1</v>
      </c>
      <c r="H24" s="6">
        <f t="shared" si="11"/>
        <v>0.94545454545454544</v>
      </c>
      <c r="I24" s="22">
        <f t="shared" si="7"/>
        <v>5.4545454545454564E-2</v>
      </c>
      <c r="J24" s="22">
        <f t="shared" si="12"/>
        <v>0.94545454545454544</v>
      </c>
      <c r="K24" s="22">
        <f t="shared" si="8"/>
        <v>5.4545454545454564E-2</v>
      </c>
      <c r="M24" s="6">
        <f t="shared" si="9"/>
        <v>0</v>
      </c>
      <c r="N24" s="6">
        <f t="shared" si="9"/>
        <v>0.10129610736363985</v>
      </c>
      <c r="Q24" s="6"/>
    </row>
    <row r="25" spans="1:17">
      <c r="B25" s="27" t="s">
        <v>17</v>
      </c>
      <c r="C25" s="25">
        <v>93</v>
      </c>
      <c r="D25" s="25">
        <v>117</v>
      </c>
      <c r="G25" s="6"/>
      <c r="H25" s="6"/>
      <c r="I25" s="6"/>
      <c r="J25" s="7"/>
      <c r="K25" s="6"/>
      <c r="L25" s="6"/>
      <c r="M25" s="7"/>
    </row>
    <row r="26" spans="1:17">
      <c r="J26" s="7"/>
      <c r="K26" s="6"/>
      <c r="L26" s="6"/>
      <c r="M26" s="7"/>
    </row>
    <row r="27" spans="1:17">
      <c r="J27" s="7"/>
      <c r="K27" s="6"/>
      <c r="L27" s="6"/>
      <c r="M27" s="7"/>
    </row>
    <row r="28" spans="1:17">
      <c r="C28" s="60" t="s">
        <v>3</v>
      </c>
      <c r="D28" s="60"/>
      <c r="E28" s="29"/>
      <c r="G28" s="52" t="s">
        <v>4</v>
      </c>
      <c r="H28" s="52"/>
      <c r="I28" s="52"/>
      <c r="J28" s="7"/>
      <c r="K28" s="6"/>
      <c r="L28" s="6"/>
      <c r="M28" s="7"/>
    </row>
    <row r="29" spans="1:17">
      <c r="B29" t="s">
        <v>6</v>
      </c>
      <c r="C29" s="25" t="s">
        <v>7</v>
      </c>
      <c r="D29" s="25" t="s">
        <v>35</v>
      </c>
      <c r="G29" s="9" t="s">
        <v>7</v>
      </c>
      <c r="H29" s="8" t="s">
        <v>35</v>
      </c>
      <c r="L29" s="6"/>
      <c r="M29" s="7"/>
    </row>
    <row r="30" spans="1:17">
      <c r="A30" s="1">
        <v>3</v>
      </c>
      <c r="C30" s="25">
        <v>155</v>
      </c>
      <c r="D30" s="25">
        <v>167</v>
      </c>
      <c r="G30" s="6">
        <f>($C$30-C31)/($C$30-$C$37)</f>
        <v>0</v>
      </c>
      <c r="H30" s="6">
        <f>($D$30-D31)/($C$30-$C$37)</f>
        <v>0</v>
      </c>
      <c r="I30" s="22">
        <f t="shared" ref="I30:I36" si="13">G30-H30</f>
        <v>0</v>
      </c>
      <c r="J30" s="22" t="e">
        <f t="shared" ref="J30:J36" si="14">H30/G30</f>
        <v>#DIV/0!</v>
      </c>
      <c r="K30" s="22" t="e">
        <f t="shared" ref="K30:K36" si="15">I30/G30</f>
        <v>#DIV/0!</v>
      </c>
      <c r="M30" s="7"/>
    </row>
    <row r="31" spans="1:17">
      <c r="B31" t="s">
        <v>26</v>
      </c>
      <c r="C31" s="25">
        <v>155</v>
      </c>
      <c r="D31" s="25">
        <v>167</v>
      </c>
      <c r="G31" s="6">
        <f t="shared" ref="G31:G36" si="16">($C$30-C32)/($C$30-$C$37)</f>
        <v>0</v>
      </c>
      <c r="H31" s="6">
        <f t="shared" ref="H31:H36" si="17">($D$30-D32)/($C$30-$C$37)</f>
        <v>0</v>
      </c>
      <c r="I31" s="22">
        <f t="shared" si="13"/>
        <v>0</v>
      </c>
      <c r="J31" s="22" t="e">
        <f t="shared" si="14"/>
        <v>#DIV/0!</v>
      </c>
      <c r="K31" s="22" t="e">
        <f t="shared" si="15"/>
        <v>#DIV/0!</v>
      </c>
      <c r="M31" s="7"/>
    </row>
    <row r="32" spans="1:17">
      <c r="B32" t="s">
        <v>12</v>
      </c>
      <c r="C32" s="25">
        <v>155</v>
      </c>
      <c r="D32" s="25">
        <v>167</v>
      </c>
      <c r="G32" s="6">
        <f t="shared" si="16"/>
        <v>0.06</v>
      </c>
      <c r="H32" s="6">
        <f t="shared" si="17"/>
        <v>0</v>
      </c>
      <c r="I32" s="22">
        <f t="shared" si="13"/>
        <v>0.06</v>
      </c>
      <c r="J32" s="22">
        <f t="shared" si="14"/>
        <v>0</v>
      </c>
      <c r="K32" s="22">
        <f t="shared" si="15"/>
        <v>1</v>
      </c>
      <c r="M32" s="7"/>
    </row>
    <row r="33" spans="1:13">
      <c r="B33" t="s">
        <v>13</v>
      </c>
      <c r="C33" s="25">
        <v>152</v>
      </c>
      <c r="D33" s="25">
        <v>167</v>
      </c>
      <c r="G33" s="6">
        <f t="shared" si="16"/>
        <v>0.12</v>
      </c>
      <c r="H33" s="6">
        <f t="shared" si="17"/>
        <v>0</v>
      </c>
      <c r="I33" s="22">
        <f t="shared" si="13"/>
        <v>0.12</v>
      </c>
      <c r="J33" s="22">
        <f t="shared" si="14"/>
        <v>0</v>
      </c>
      <c r="K33" s="22">
        <f t="shared" si="15"/>
        <v>1</v>
      </c>
      <c r="M33" s="7"/>
    </row>
    <row r="34" spans="1:13">
      <c r="B34" t="s">
        <v>14</v>
      </c>
      <c r="C34" s="25">
        <v>149</v>
      </c>
      <c r="D34" s="25">
        <v>167</v>
      </c>
      <c r="G34" s="6">
        <f t="shared" si="16"/>
        <v>0.28000000000000003</v>
      </c>
      <c r="H34" s="6">
        <f t="shared" si="17"/>
        <v>0.02</v>
      </c>
      <c r="I34" s="22">
        <f t="shared" si="13"/>
        <v>0.26</v>
      </c>
      <c r="J34" s="22">
        <f t="shared" si="14"/>
        <v>7.1428571428571425E-2</v>
      </c>
      <c r="K34" s="22">
        <f t="shared" si="15"/>
        <v>0.92857142857142849</v>
      </c>
      <c r="M34" s="7"/>
    </row>
    <row r="35" spans="1:13">
      <c r="B35" t="s">
        <v>15</v>
      </c>
      <c r="C35" s="25">
        <v>141</v>
      </c>
      <c r="D35" s="25">
        <v>166</v>
      </c>
      <c r="G35" s="6">
        <f t="shared" si="16"/>
        <v>0.6</v>
      </c>
      <c r="H35" s="6">
        <f t="shared" si="17"/>
        <v>0.12</v>
      </c>
      <c r="I35" s="22">
        <f t="shared" si="13"/>
        <v>0.48</v>
      </c>
      <c r="J35" s="22">
        <f t="shared" si="14"/>
        <v>0.2</v>
      </c>
      <c r="K35" s="22">
        <f t="shared" si="15"/>
        <v>0.8</v>
      </c>
      <c r="M35" s="7"/>
    </row>
    <row r="36" spans="1:13">
      <c r="B36" t="s">
        <v>16</v>
      </c>
      <c r="C36" s="25">
        <v>125</v>
      </c>
      <c r="D36" s="25">
        <v>161</v>
      </c>
      <c r="G36" s="6">
        <f t="shared" si="16"/>
        <v>1</v>
      </c>
      <c r="H36" s="6">
        <f t="shared" si="17"/>
        <v>0.42</v>
      </c>
      <c r="I36" s="22">
        <f t="shared" si="13"/>
        <v>0.58000000000000007</v>
      </c>
      <c r="J36" s="22">
        <f t="shared" si="14"/>
        <v>0.42</v>
      </c>
      <c r="K36" s="22">
        <f t="shared" si="15"/>
        <v>0.58000000000000007</v>
      </c>
      <c r="M36" s="7"/>
    </row>
    <row r="37" spans="1:13">
      <c r="B37" t="s">
        <v>17</v>
      </c>
      <c r="C37" s="25">
        <v>105</v>
      </c>
      <c r="D37" s="25">
        <v>146</v>
      </c>
      <c r="G37" s="6"/>
      <c r="H37" s="6"/>
      <c r="I37" s="6"/>
      <c r="J37" s="7"/>
      <c r="K37" s="6"/>
      <c r="L37" s="6"/>
      <c r="M37" s="7"/>
    </row>
    <row r="38" spans="1:13">
      <c r="G38" s="6"/>
      <c r="H38" s="6"/>
      <c r="M38" s="7"/>
    </row>
    <row r="39" spans="1:13">
      <c r="J39" s="7"/>
      <c r="K39" s="6"/>
      <c r="L39" s="6"/>
      <c r="M39" s="7"/>
    </row>
    <row r="40" spans="1:13">
      <c r="C40" s="59" t="s">
        <v>3</v>
      </c>
      <c r="D40" s="59"/>
      <c r="E40" s="51"/>
      <c r="G40" s="52" t="s">
        <v>4</v>
      </c>
      <c r="H40" s="52"/>
      <c r="I40" s="52"/>
      <c r="J40" s="7"/>
      <c r="K40" s="6"/>
      <c r="L40" s="6"/>
      <c r="M40" s="7"/>
    </row>
    <row r="41" spans="1:13">
      <c r="B41" s="26" t="s">
        <v>6</v>
      </c>
      <c r="C41" s="28" t="s">
        <v>7</v>
      </c>
      <c r="D41" s="28" t="s">
        <v>35</v>
      </c>
      <c r="G41" s="9" t="s">
        <v>7</v>
      </c>
      <c r="H41" s="8" t="s">
        <v>35</v>
      </c>
      <c r="J41" s="7"/>
      <c r="K41" s="6"/>
      <c r="L41" s="6"/>
      <c r="M41" s="7"/>
    </row>
    <row r="42" spans="1:13">
      <c r="A42" s="1">
        <v>4</v>
      </c>
      <c r="B42" s="3"/>
      <c r="C42" s="25">
        <v>153</v>
      </c>
      <c r="D42" s="25">
        <v>162</v>
      </c>
      <c r="G42" s="6">
        <f>($C$42-C43)/($C$42-$C$49)</f>
        <v>0</v>
      </c>
      <c r="H42" s="6">
        <f>($D$42-D43)/($C$42-$C$49)</f>
        <v>0</v>
      </c>
      <c r="I42" s="22">
        <f t="shared" ref="I42:I48" si="18">G42-H42</f>
        <v>0</v>
      </c>
      <c r="J42" s="22" t="e">
        <f t="shared" ref="J42:J48" si="19">H42/G42</f>
        <v>#DIV/0!</v>
      </c>
      <c r="K42" s="22" t="e">
        <f t="shared" ref="K42:K48" si="20">I42/G42</f>
        <v>#DIV/0!</v>
      </c>
      <c r="M42" s="7"/>
    </row>
    <row r="43" spans="1:13">
      <c r="B43" s="3" t="s">
        <v>26</v>
      </c>
      <c r="C43" s="25">
        <v>153</v>
      </c>
      <c r="D43" s="25">
        <v>162</v>
      </c>
      <c r="G43" s="6">
        <f t="shared" ref="G43:G48" si="21">($C$42-C44)/($C$42-$C$49)</f>
        <v>0</v>
      </c>
      <c r="H43" s="6">
        <f t="shared" ref="H43:H48" si="22">($D$42-D44)/($C$42-$C$49)</f>
        <v>6.6666666666666666E-2</v>
      </c>
      <c r="I43" s="22">
        <f t="shared" si="18"/>
        <v>-6.6666666666666666E-2</v>
      </c>
      <c r="J43" s="22" t="e">
        <f t="shared" si="19"/>
        <v>#DIV/0!</v>
      </c>
      <c r="K43" s="22" t="e">
        <f t="shared" si="20"/>
        <v>#DIV/0!</v>
      </c>
      <c r="M43" s="7"/>
    </row>
    <row r="44" spans="1:13">
      <c r="B44" s="27" t="s">
        <v>12</v>
      </c>
      <c r="C44" s="25">
        <v>153</v>
      </c>
      <c r="D44" s="25">
        <v>159</v>
      </c>
      <c r="G44" s="6">
        <f t="shared" si="21"/>
        <v>2.2222222222222223E-2</v>
      </c>
      <c r="H44" s="6">
        <v>0.01</v>
      </c>
      <c r="I44" s="22">
        <f t="shared" si="18"/>
        <v>1.2222222222222223E-2</v>
      </c>
      <c r="J44" s="22">
        <f t="shared" si="19"/>
        <v>0.45</v>
      </c>
      <c r="K44" s="22">
        <f t="shared" si="20"/>
        <v>0.55000000000000004</v>
      </c>
      <c r="M44" s="7"/>
    </row>
    <row r="45" spans="1:13">
      <c r="B45" s="27" t="s">
        <v>13</v>
      </c>
      <c r="C45" s="25">
        <v>152</v>
      </c>
      <c r="D45" s="25">
        <v>160</v>
      </c>
      <c r="G45" s="6">
        <f t="shared" si="21"/>
        <v>8.8888888888888892E-2</v>
      </c>
      <c r="H45" s="6">
        <f t="shared" si="22"/>
        <v>4.4444444444444446E-2</v>
      </c>
      <c r="I45" s="22">
        <f t="shared" si="18"/>
        <v>4.4444444444444446E-2</v>
      </c>
      <c r="J45" s="22">
        <f t="shared" si="19"/>
        <v>0.5</v>
      </c>
      <c r="K45" s="22">
        <f t="shared" si="20"/>
        <v>0.5</v>
      </c>
      <c r="M45" s="7"/>
    </row>
    <row r="46" spans="1:13">
      <c r="B46" s="27" t="s">
        <v>14</v>
      </c>
      <c r="C46" s="25">
        <v>149</v>
      </c>
      <c r="D46" s="25">
        <v>160</v>
      </c>
      <c r="G46" s="6">
        <f t="shared" si="21"/>
        <v>0.26666666666666666</v>
      </c>
      <c r="H46" s="6">
        <f t="shared" si="22"/>
        <v>0.15555555555555556</v>
      </c>
      <c r="I46" s="22">
        <f t="shared" si="18"/>
        <v>0.1111111111111111</v>
      </c>
      <c r="J46" s="22">
        <f t="shared" si="19"/>
        <v>0.58333333333333337</v>
      </c>
      <c r="K46" s="22">
        <f t="shared" si="20"/>
        <v>0.41666666666666663</v>
      </c>
      <c r="M46" s="7"/>
    </row>
    <row r="47" spans="1:13">
      <c r="B47" s="27" t="s">
        <v>15</v>
      </c>
      <c r="C47" s="25">
        <v>141</v>
      </c>
      <c r="D47" s="25">
        <v>155</v>
      </c>
      <c r="G47" s="6">
        <f t="shared" si="21"/>
        <v>0.53333333333333333</v>
      </c>
      <c r="H47" s="6">
        <f t="shared" si="22"/>
        <v>0.37777777777777777</v>
      </c>
      <c r="I47" s="22">
        <f t="shared" si="18"/>
        <v>0.15555555555555556</v>
      </c>
      <c r="J47" s="22">
        <f t="shared" si="19"/>
        <v>0.70833333333333337</v>
      </c>
      <c r="K47" s="22">
        <f t="shared" si="20"/>
        <v>0.29166666666666669</v>
      </c>
      <c r="M47" s="7"/>
    </row>
    <row r="48" spans="1:13">
      <c r="B48" s="27" t="s">
        <v>16</v>
      </c>
      <c r="C48" s="25">
        <v>129</v>
      </c>
      <c r="D48" s="25">
        <v>145</v>
      </c>
      <c r="G48" s="6">
        <f t="shared" si="21"/>
        <v>1</v>
      </c>
      <c r="H48" s="6">
        <f t="shared" si="22"/>
        <v>0.77777777777777779</v>
      </c>
      <c r="I48" s="22">
        <f t="shared" si="18"/>
        <v>0.22222222222222221</v>
      </c>
      <c r="J48" s="22">
        <f t="shared" si="19"/>
        <v>0.77777777777777779</v>
      </c>
      <c r="K48" s="22">
        <f t="shared" si="20"/>
        <v>0.22222222222222221</v>
      </c>
      <c r="M48" s="7"/>
    </row>
    <row r="49" spans="1:13">
      <c r="B49" s="27" t="s">
        <v>17</v>
      </c>
      <c r="C49" s="25">
        <v>108</v>
      </c>
      <c r="D49" s="25">
        <v>127</v>
      </c>
      <c r="G49" s="6"/>
      <c r="H49" s="6"/>
      <c r="I49" s="6"/>
      <c r="J49" s="7"/>
      <c r="K49" s="6"/>
      <c r="L49" s="6"/>
      <c r="M49" s="7"/>
    </row>
    <row r="50" spans="1:13">
      <c r="B50" s="2"/>
      <c r="G50" s="6"/>
      <c r="H50" s="6"/>
      <c r="I50" s="6"/>
      <c r="J50" s="7"/>
      <c r="K50" s="6"/>
      <c r="L50" s="6"/>
      <c r="M50" s="7"/>
    </row>
    <row r="51" spans="1:13">
      <c r="J51" s="7"/>
      <c r="K51" s="6"/>
      <c r="L51" s="6"/>
      <c r="M51" s="7"/>
    </row>
    <row r="52" spans="1:13">
      <c r="C52" s="51" t="s">
        <v>3</v>
      </c>
      <c r="D52" s="51"/>
      <c r="E52" s="29"/>
      <c r="G52" s="52" t="s">
        <v>4</v>
      </c>
      <c r="H52" s="52"/>
      <c r="I52" s="52"/>
      <c r="J52" s="7"/>
      <c r="K52" s="6"/>
      <c r="L52" s="6"/>
      <c r="M52" s="7"/>
    </row>
    <row r="53" spans="1:13">
      <c r="B53" s="10" t="s">
        <v>6</v>
      </c>
      <c r="C53" s="10" t="s">
        <v>7</v>
      </c>
      <c r="D53" s="10" t="s">
        <v>35</v>
      </c>
      <c r="G53" s="9" t="s">
        <v>7</v>
      </c>
      <c r="H53" s="8" t="s">
        <v>35</v>
      </c>
      <c r="J53" s="7"/>
      <c r="K53" s="6"/>
      <c r="L53" s="6"/>
      <c r="M53" s="7"/>
    </row>
    <row r="54" spans="1:13">
      <c r="A54" s="1">
        <v>5</v>
      </c>
      <c r="B54" s="4"/>
      <c r="C54" s="4">
        <v>175</v>
      </c>
      <c r="D54" s="4">
        <v>192</v>
      </c>
      <c r="G54" s="6">
        <f>($C$54-C55)/($C$54-$C$61)</f>
        <v>0</v>
      </c>
      <c r="H54" s="6">
        <f>($D$54-D55)/($C$54-$C$61)</f>
        <v>0</v>
      </c>
      <c r="I54" s="22">
        <f t="shared" ref="I54:I60" si="23">G54-H54</f>
        <v>0</v>
      </c>
      <c r="J54" s="22" t="e">
        <f t="shared" ref="J54:J60" si="24">H54/G54</f>
        <v>#DIV/0!</v>
      </c>
      <c r="K54" s="22" t="e">
        <f t="shared" ref="K54:K60" si="25">I54/G54</f>
        <v>#DIV/0!</v>
      </c>
      <c r="M54" s="7"/>
    </row>
    <row r="55" spans="1:13">
      <c r="B55" s="4" t="s">
        <v>26</v>
      </c>
      <c r="C55" s="4">
        <v>175</v>
      </c>
      <c r="D55" s="4">
        <v>192</v>
      </c>
      <c r="G55" s="6">
        <f t="shared" ref="G55:G60" si="26">($C$54-C56)/($C$54-$C$61)</f>
        <v>5.7971014492753624E-2</v>
      </c>
      <c r="H55" s="6">
        <f t="shared" ref="H55:H60" si="27">($D$54-D56)/($C$54-$C$61)</f>
        <v>1.4492753623188406E-2</v>
      </c>
      <c r="I55" s="22">
        <f t="shared" si="23"/>
        <v>4.3478260869565216E-2</v>
      </c>
      <c r="J55" s="22">
        <f t="shared" si="24"/>
        <v>0.25</v>
      </c>
      <c r="K55" s="22">
        <f t="shared" si="25"/>
        <v>0.75</v>
      </c>
      <c r="M55" s="7"/>
    </row>
    <row r="56" spans="1:13">
      <c r="B56" s="5" t="s">
        <v>12</v>
      </c>
      <c r="C56" s="4">
        <v>171</v>
      </c>
      <c r="D56" s="4">
        <v>191</v>
      </c>
      <c r="G56" s="6">
        <f t="shared" si="26"/>
        <v>0.10144927536231885</v>
      </c>
      <c r="H56" s="6">
        <f t="shared" si="27"/>
        <v>1.4492753623188406E-2</v>
      </c>
      <c r="I56" s="22">
        <f t="shared" si="23"/>
        <v>8.6956521739130446E-2</v>
      </c>
      <c r="J56" s="22">
        <f t="shared" si="24"/>
        <v>0.14285714285714285</v>
      </c>
      <c r="K56" s="22">
        <f t="shared" si="25"/>
        <v>0.85714285714285721</v>
      </c>
      <c r="M56" s="7"/>
    </row>
    <row r="57" spans="1:13">
      <c r="B57" s="5" t="s">
        <v>13</v>
      </c>
      <c r="C57" s="4">
        <v>168</v>
      </c>
      <c r="D57" s="4">
        <v>191</v>
      </c>
      <c r="G57" s="6">
        <f t="shared" si="26"/>
        <v>0.17391304347826086</v>
      </c>
      <c r="H57" s="6">
        <f t="shared" si="27"/>
        <v>5.7971014492753624E-2</v>
      </c>
      <c r="I57" s="22">
        <f t="shared" si="23"/>
        <v>0.11594202898550723</v>
      </c>
      <c r="J57" s="22">
        <f t="shared" si="24"/>
        <v>0.33333333333333337</v>
      </c>
      <c r="K57" s="22">
        <f t="shared" si="25"/>
        <v>0.66666666666666663</v>
      </c>
      <c r="M57" s="7"/>
    </row>
    <row r="58" spans="1:13">
      <c r="B58" s="5" t="s">
        <v>14</v>
      </c>
      <c r="C58" s="4">
        <v>163</v>
      </c>
      <c r="D58" s="4">
        <v>188</v>
      </c>
      <c r="G58" s="6">
        <f t="shared" si="26"/>
        <v>0.39130434782608697</v>
      </c>
      <c r="H58" s="6">
        <f t="shared" si="27"/>
        <v>0.21739130434782608</v>
      </c>
      <c r="I58" s="22">
        <f t="shared" si="23"/>
        <v>0.17391304347826089</v>
      </c>
      <c r="J58" s="22">
        <f t="shared" si="24"/>
        <v>0.55555555555555547</v>
      </c>
      <c r="K58" s="22">
        <f t="shared" si="25"/>
        <v>0.44444444444444448</v>
      </c>
      <c r="M58" s="7"/>
    </row>
    <row r="59" spans="1:13">
      <c r="B59" s="5" t="s">
        <v>15</v>
      </c>
      <c r="C59" s="4">
        <v>148</v>
      </c>
      <c r="D59" s="4">
        <v>177</v>
      </c>
      <c r="G59" s="6">
        <f t="shared" si="26"/>
        <v>0.62318840579710144</v>
      </c>
      <c r="H59" s="6">
        <f t="shared" si="27"/>
        <v>0.46376811594202899</v>
      </c>
      <c r="I59" s="22">
        <f t="shared" si="23"/>
        <v>0.15942028985507245</v>
      </c>
      <c r="J59" s="22">
        <f t="shared" si="24"/>
        <v>0.7441860465116279</v>
      </c>
      <c r="K59" s="22">
        <f t="shared" si="25"/>
        <v>0.25581395348837205</v>
      </c>
      <c r="M59" s="7"/>
    </row>
    <row r="60" spans="1:13">
      <c r="B60" s="5" t="s">
        <v>16</v>
      </c>
      <c r="C60" s="4">
        <v>132</v>
      </c>
      <c r="D60" s="4">
        <v>160</v>
      </c>
      <c r="G60" s="6">
        <f t="shared" si="26"/>
        <v>1</v>
      </c>
      <c r="H60" s="6">
        <f t="shared" si="27"/>
        <v>0.84057971014492749</v>
      </c>
      <c r="I60" s="22">
        <f t="shared" si="23"/>
        <v>0.15942028985507251</v>
      </c>
      <c r="J60" s="22">
        <f t="shared" si="24"/>
        <v>0.84057971014492749</v>
      </c>
      <c r="K60" s="22">
        <f t="shared" si="25"/>
        <v>0.15942028985507251</v>
      </c>
      <c r="M60" s="7"/>
    </row>
    <row r="61" spans="1:13">
      <c r="B61" s="5" t="s">
        <v>17</v>
      </c>
      <c r="C61" s="4">
        <v>106</v>
      </c>
      <c r="D61" s="4">
        <v>134</v>
      </c>
      <c r="G61" s="6"/>
      <c r="H61" s="6"/>
      <c r="I61" s="6"/>
      <c r="J61" s="7"/>
      <c r="K61" s="6"/>
      <c r="L61" s="6"/>
      <c r="M61" s="7"/>
    </row>
    <row r="62" spans="1:13">
      <c r="B62" s="2"/>
      <c r="G62" s="6"/>
      <c r="H62" s="6"/>
      <c r="I62" s="6"/>
      <c r="J62" s="7"/>
      <c r="K62" s="6"/>
      <c r="L62" s="6"/>
      <c r="M62" s="7"/>
    </row>
    <row r="63" spans="1:13">
      <c r="J63" s="7"/>
      <c r="K63" s="6"/>
      <c r="L63" s="6"/>
      <c r="M63" s="7"/>
    </row>
    <row r="64" spans="1:13">
      <c r="C64" s="51" t="s">
        <v>3</v>
      </c>
      <c r="D64" s="51"/>
      <c r="E64" s="29"/>
      <c r="G64" s="52" t="s">
        <v>4</v>
      </c>
      <c r="H64" s="52"/>
      <c r="I64" s="52"/>
      <c r="J64" s="7"/>
      <c r="K64" s="6"/>
      <c r="L64" s="6"/>
      <c r="M64" s="7"/>
    </row>
    <row r="65" spans="1:13">
      <c r="B65" t="s">
        <v>6</v>
      </c>
      <c r="C65" t="s">
        <v>7</v>
      </c>
      <c r="D65" t="s">
        <v>35</v>
      </c>
      <c r="G65" s="9" t="s">
        <v>7</v>
      </c>
      <c r="H65" s="8" t="s">
        <v>35</v>
      </c>
      <c r="J65" s="7"/>
      <c r="K65" s="6"/>
      <c r="L65" s="6"/>
      <c r="M65" s="7"/>
    </row>
    <row r="66" spans="1:13">
      <c r="A66" s="1">
        <v>6</v>
      </c>
      <c r="C66" s="4">
        <v>126</v>
      </c>
      <c r="D66" s="4">
        <v>167</v>
      </c>
      <c r="G66" s="6">
        <f>($C$66-C67)/($C$66-$C$73)</f>
        <v>4.1666666666666664E-2</v>
      </c>
      <c r="H66" s="6">
        <f>($D$66-D67)/($C$66-$C$73)</f>
        <v>0</v>
      </c>
      <c r="I66" s="22">
        <f t="shared" ref="I66:I72" si="28">G66-H66</f>
        <v>4.1666666666666664E-2</v>
      </c>
      <c r="J66" s="22">
        <f t="shared" ref="J66:J72" si="29">H66/G66</f>
        <v>0</v>
      </c>
      <c r="K66" s="22">
        <f t="shared" ref="K66:K72" si="30">I66/G66</f>
        <v>1</v>
      </c>
      <c r="M66" s="7"/>
    </row>
    <row r="67" spans="1:13">
      <c r="B67" t="s">
        <v>26</v>
      </c>
      <c r="C67" s="4">
        <v>124</v>
      </c>
      <c r="D67" s="4">
        <v>167</v>
      </c>
      <c r="G67" s="6">
        <f t="shared" ref="G67:G72" si="31">($C$66-C68)/($C$66-$C$73)</f>
        <v>8.3333333333333329E-2</v>
      </c>
      <c r="H67" s="6">
        <f t="shared" ref="H67:H72" si="32">($D$66-D68)/($C$66-$C$73)</f>
        <v>0</v>
      </c>
      <c r="I67" s="22">
        <f t="shared" si="28"/>
        <v>8.3333333333333329E-2</v>
      </c>
      <c r="J67" s="22">
        <f t="shared" si="29"/>
        <v>0</v>
      </c>
      <c r="K67" s="22">
        <f t="shared" si="30"/>
        <v>1</v>
      </c>
      <c r="M67" s="7"/>
    </row>
    <row r="68" spans="1:13">
      <c r="B68" t="s">
        <v>12</v>
      </c>
      <c r="C68">
        <v>122</v>
      </c>
      <c r="D68" s="4">
        <v>167</v>
      </c>
      <c r="G68" s="6">
        <f t="shared" si="31"/>
        <v>0.14583333333333334</v>
      </c>
      <c r="H68" s="6">
        <f t="shared" si="32"/>
        <v>0</v>
      </c>
      <c r="I68" s="22">
        <f t="shared" si="28"/>
        <v>0.14583333333333334</v>
      </c>
      <c r="J68" s="22">
        <f t="shared" si="29"/>
        <v>0</v>
      </c>
      <c r="K68" s="22">
        <f t="shared" si="30"/>
        <v>1</v>
      </c>
      <c r="M68" s="7"/>
    </row>
    <row r="69" spans="1:13">
      <c r="B69" t="s">
        <v>13</v>
      </c>
      <c r="C69" s="4">
        <v>119</v>
      </c>
      <c r="D69" s="4">
        <v>167</v>
      </c>
      <c r="G69" s="6">
        <f t="shared" si="31"/>
        <v>0.1875</v>
      </c>
      <c r="H69" s="6">
        <f t="shared" si="32"/>
        <v>0</v>
      </c>
      <c r="I69" s="22">
        <f t="shared" si="28"/>
        <v>0.1875</v>
      </c>
      <c r="J69" s="22">
        <f t="shared" si="29"/>
        <v>0</v>
      </c>
      <c r="K69" s="22">
        <f t="shared" si="30"/>
        <v>1</v>
      </c>
      <c r="M69" s="7"/>
    </row>
    <row r="70" spans="1:13">
      <c r="B70" t="s">
        <v>14</v>
      </c>
      <c r="C70" s="4">
        <v>117</v>
      </c>
      <c r="D70" s="4">
        <v>167</v>
      </c>
      <c r="G70" s="6">
        <f t="shared" si="31"/>
        <v>0.45833333333333331</v>
      </c>
      <c r="H70" s="6">
        <f t="shared" si="32"/>
        <v>0.14583333333333334</v>
      </c>
      <c r="I70" s="22">
        <f t="shared" si="28"/>
        <v>0.3125</v>
      </c>
      <c r="J70" s="22">
        <f t="shared" si="29"/>
        <v>0.31818181818181823</v>
      </c>
      <c r="K70" s="22">
        <f t="shared" si="30"/>
        <v>0.68181818181818188</v>
      </c>
      <c r="M70" s="7"/>
    </row>
    <row r="71" spans="1:13">
      <c r="B71" t="s">
        <v>15</v>
      </c>
      <c r="C71" s="4">
        <v>104</v>
      </c>
      <c r="D71" s="4">
        <v>160</v>
      </c>
      <c r="G71" s="6">
        <f t="shared" si="31"/>
        <v>0.79166666666666663</v>
      </c>
      <c r="H71" s="6">
        <f t="shared" si="32"/>
        <v>0.5625</v>
      </c>
      <c r="I71" s="22">
        <f t="shared" si="28"/>
        <v>0.22916666666666663</v>
      </c>
      <c r="J71" s="22">
        <f t="shared" si="29"/>
        <v>0.71052631578947367</v>
      </c>
      <c r="K71" s="22">
        <f t="shared" si="30"/>
        <v>0.28947368421052627</v>
      </c>
      <c r="M71" s="7"/>
    </row>
    <row r="72" spans="1:13">
      <c r="B72" t="s">
        <v>16</v>
      </c>
      <c r="C72" s="4">
        <v>88</v>
      </c>
      <c r="D72" s="4">
        <v>140</v>
      </c>
      <c r="G72" s="6">
        <f t="shared" si="31"/>
        <v>1</v>
      </c>
      <c r="H72" s="6">
        <f t="shared" si="32"/>
        <v>1.1041666666666667</v>
      </c>
      <c r="I72" s="22">
        <f t="shared" si="28"/>
        <v>-0.10416666666666674</v>
      </c>
      <c r="J72" s="22">
        <f t="shared" si="29"/>
        <v>1.1041666666666667</v>
      </c>
      <c r="K72" s="22">
        <f t="shared" si="30"/>
        <v>-0.10416666666666674</v>
      </c>
      <c r="M72" s="7"/>
    </row>
    <row r="73" spans="1:13">
      <c r="B73" t="s">
        <v>17</v>
      </c>
      <c r="C73" s="4">
        <v>78</v>
      </c>
      <c r="D73" s="4">
        <v>114</v>
      </c>
      <c r="G73" s="6"/>
      <c r="H73" s="6"/>
      <c r="I73" s="6"/>
    </row>
  </sheetData>
  <mergeCells count="18">
    <mergeCell ref="S4:U4"/>
    <mergeCell ref="P4:Q4"/>
    <mergeCell ref="P5:Q5"/>
    <mergeCell ref="M17:N17"/>
    <mergeCell ref="G52:I52"/>
    <mergeCell ref="G64:I64"/>
    <mergeCell ref="C52:D52"/>
    <mergeCell ref="C64:D64"/>
    <mergeCell ref="C16:E16"/>
    <mergeCell ref="G28:I28"/>
    <mergeCell ref="C40:E40"/>
    <mergeCell ref="G40:I40"/>
    <mergeCell ref="G16:H16"/>
    <mergeCell ref="A1:I1"/>
    <mergeCell ref="A2:B2"/>
    <mergeCell ref="G4:I4"/>
    <mergeCell ref="C4:D4"/>
    <mergeCell ref="C28:D28"/>
  </mergeCells>
  <conditionalFormatting sqref="G13:I13 G6:H12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4A5F30-4C3C-4DBE-9708-2A33E3793D44}</x14:id>
        </ext>
      </extLst>
    </cfRule>
    <cfRule type="top10" dxfId="12" priority="7" percent="1" rank="10"/>
  </conditionalFormatting>
  <conditionalFormatting sqref="H6:H13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AFAE6CD-36F7-4BBA-8834-47A5DAD9C80F}</x14:id>
        </ext>
      </extLst>
    </cfRule>
  </conditionalFormatting>
  <conditionalFormatting sqref="I13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518EFBB-80EC-435A-B413-E6E58133E7E6}</x14:id>
        </ext>
      </extLst>
    </cfRule>
  </conditionalFormatting>
  <conditionalFormatting sqref="G13:I13 G6:H12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C68C741-88FD-4EDB-BC46-A05F9D2DF7C5}</x14:id>
        </ext>
      </extLst>
    </cfRule>
  </conditionalFormatting>
  <conditionalFormatting sqref="O13:Q13 M6:O12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25:I25 G18:H24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FFC03F4-41CC-4D13-8064-09D47F14AC10}</x14:id>
        </ext>
      </extLst>
    </cfRule>
    <cfRule type="top10" dxfId="11" priority="13" percent="1" rank="10"/>
  </conditionalFormatting>
  <conditionalFormatting sqref="H18:H25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20ACEE-CA6C-4989-8259-407C3D7B1A16}</x14:id>
        </ext>
      </extLst>
    </cfRule>
  </conditionalFormatting>
  <conditionalFormatting sqref="I25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9A84344-7DD5-4C35-B612-E8468268B262}</x14:id>
        </ext>
      </extLst>
    </cfRule>
  </conditionalFormatting>
  <conditionalFormatting sqref="G25:I25 G18:H24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15519E6-DFAF-496E-A8F3-10380063C82F}</x14:id>
        </ext>
      </extLst>
    </cfRule>
  </conditionalFormatting>
  <conditionalFormatting sqref="G37:I37 G38:H38 G30:H36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804C05B-7E0F-4804-9405-4B8CCB0C70CB}</x14:id>
        </ext>
      </extLst>
    </cfRule>
    <cfRule type="top10" dxfId="10" priority="18" percent="1" rank="10"/>
  </conditionalFormatting>
  <conditionalFormatting sqref="H30:H38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30A0D3-26CA-48A1-93D0-B274115C79F2}</x14:id>
        </ext>
      </extLst>
    </cfRule>
  </conditionalFormatting>
  <conditionalFormatting sqref="I37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388F1BF-1856-4890-A1F9-A5A1822BC18D}</x14:id>
        </ext>
      </extLst>
    </cfRule>
  </conditionalFormatting>
  <conditionalFormatting sqref="G37:I37 G38:H38 G30:H36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5ACCA7-B7B3-4043-9079-B2D8EAA4A17A}</x14:id>
        </ext>
      </extLst>
    </cfRule>
  </conditionalFormatting>
  <conditionalFormatting sqref="G49:I50 G42:H48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0088F7-3DE2-4C56-B396-2A206ED2F6F7}</x14:id>
        </ext>
      </extLst>
    </cfRule>
    <cfRule type="top10" dxfId="9" priority="23" percent="1" rank="10"/>
  </conditionalFormatting>
  <conditionalFormatting sqref="H42:H50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2420A00-C757-49EC-9AA9-0E03F68E7592}</x14:id>
        </ext>
      </extLst>
    </cfRule>
  </conditionalFormatting>
  <conditionalFormatting sqref="I49:I50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EB2203D-7957-455C-9019-E0E8AA0C6ED0}</x14:id>
        </ext>
      </extLst>
    </cfRule>
  </conditionalFormatting>
  <conditionalFormatting sqref="G49:I50 G42:H48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1083CE-92F9-4017-80FC-4171418E92DC}</x14:id>
        </ext>
      </extLst>
    </cfRule>
  </conditionalFormatting>
  <conditionalFormatting sqref="G61:I62 G54:H60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A05E845-F476-46D0-9D33-44C1030BBA58}</x14:id>
        </ext>
      </extLst>
    </cfRule>
    <cfRule type="top10" dxfId="8" priority="28" percent="1" rank="10"/>
  </conditionalFormatting>
  <conditionalFormatting sqref="H54:H62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9EF2C03-1BAD-4F21-BC9E-15DEAD012386}</x14:id>
        </ext>
      </extLst>
    </cfRule>
  </conditionalFormatting>
  <conditionalFormatting sqref="I61:I62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8BE6F72-20C2-4673-A510-D3F56ED81CF0}</x14:id>
        </ext>
      </extLst>
    </cfRule>
  </conditionalFormatting>
  <conditionalFormatting sqref="G61:I62 G54:H60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1BD6CC-A25E-4E80-8BD6-9D76216F2069}</x14:id>
        </ext>
      </extLst>
    </cfRule>
  </conditionalFormatting>
  <conditionalFormatting sqref="G73:I73 G66:H72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A2D70DE-FCD0-4F00-BA41-DBDB5DCB011B}</x14:id>
        </ext>
      </extLst>
    </cfRule>
    <cfRule type="top10" dxfId="7" priority="33" percent="1" rank="10"/>
  </conditionalFormatting>
  <conditionalFormatting sqref="H66:H73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2179BBF-2FB7-42A1-9DC8-F04F47DF8412}</x14:id>
        </ext>
      </extLst>
    </cfRule>
  </conditionalFormatting>
  <conditionalFormatting sqref="I73"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2126AA2-1848-43B4-9A84-E64AC28BB56C}</x14:id>
        </ext>
      </extLst>
    </cfRule>
  </conditionalFormatting>
  <conditionalFormatting sqref="G73:I73 G66:H72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F634E32-AF66-4E69-B8CB-5419A7F379F9}</x14:id>
        </ext>
      </extLst>
    </cfRule>
  </conditionalFormatting>
  <conditionalFormatting sqref="I5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2B6F32D-CC61-40A7-9300-CF3802B87342}</x14:id>
        </ext>
      </extLst>
    </cfRule>
    <cfRule type="top10" dxfId="6" priority="3" percent="1" rank="10"/>
  </conditionalFormatting>
  <conditionalFormatting sqref="I5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36AF27B-D08F-4902-839B-2E4F8B868E3C}</x14:id>
        </ext>
      </extLst>
    </cfRule>
  </conditionalFormatting>
  <conditionalFormatting sqref="I5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3871547-11DB-4F8C-90D0-AEDB55F2EC81}</x14:id>
        </ext>
      </extLst>
    </cfRule>
  </conditionalFormatting>
  <conditionalFormatting sqref="P6:Q12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54A5F30-4C3C-4DBE-9708-2A33E3793D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3:I13 G6:H12</xm:sqref>
        </x14:conditionalFormatting>
        <x14:conditionalFormatting xmlns:xm="http://schemas.microsoft.com/office/excel/2006/main">
          <x14:cfRule type="dataBar" id="{4AFAE6CD-36F7-4BBA-8834-47A5DAD9C8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:H13</xm:sqref>
        </x14:conditionalFormatting>
        <x14:conditionalFormatting xmlns:xm="http://schemas.microsoft.com/office/excel/2006/main">
          <x14:cfRule type="dataBar" id="{A518EFBB-80EC-435A-B413-E6E58133E7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3</xm:sqref>
        </x14:conditionalFormatting>
        <x14:conditionalFormatting xmlns:xm="http://schemas.microsoft.com/office/excel/2006/main">
          <x14:cfRule type="dataBar" id="{1C68C741-88FD-4EDB-BC46-A05F9D2DF7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3:I13 G6:H12</xm:sqref>
        </x14:conditionalFormatting>
        <x14:conditionalFormatting xmlns:xm="http://schemas.microsoft.com/office/excel/2006/main">
          <x14:cfRule type="dataBar" id="{BFFC03F4-41CC-4D13-8064-09D47F14AC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5:I25 G18:H24</xm:sqref>
        </x14:conditionalFormatting>
        <x14:conditionalFormatting xmlns:xm="http://schemas.microsoft.com/office/excel/2006/main">
          <x14:cfRule type="dataBar" id="{BB20ACEE-CA6C-4989-8259-407C3D7B1A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8:H25</xm:sqref>
        </x14:conditionalFormatting>
        <x14:conditionalFormatting xmlns:xm="http://schemas.microsoft.com/office/excel/2006/main">
          <x14:cfRule type="dataBar" id="{F9A84344-7DD5-4C35-B612-E8468268B2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5</xm:sqref>
        </x14:conditionalFormatting>
        <x14:conditionalFormatting xmlns:xm="http://schemas.microsoft.com/office/excel/2006/main">
          <x14:cfRule type="dataBar" id="{015519E6-DFAF-496E-A8F3-10380063C8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5:I25 G18:H24</xm:sqref>
        </x14:conditionalFormatting>
        <x14:conditionalFormatting xmlns:xm="http://schemas.microsoft.com/office/excel/2006/main">
          <x14:cfRule type="dataBar" id="{D804C05B-7E0F-4804-9405-4B8CCB0C70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7:I37 G38:H38 G30:H36</xm:sqref>
        </x14:conditionalFormatting>
        <x14:conditionalFormatting xmlns:xm="http://schemas.microsoft.com/office/excel/2006/main">
          <x14:cfRule type="dataBar" id="{FB30A0D3-26CA-48A1-93D0-B274115C79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0:H38</xm:sqref>
        </x14:conditionalFormatting>
        <x14:conditionalFormatting xmlns:xm="http://schemas.microsoft.com/office/excel/2006/main">
          <x14:cfRule type="dataBar" id="{5388F1BF-1856-4890-A1F9-A5A1822BC1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7</xm:sqref>
        </x14:conditionalFormatting>
        <x14:conditionalFormatting xmlns:xm="http://schemas.microsoft.com/office/excel/2006/main">
          <x14:cfRule type="dataBar" id="{D25ACCA7-B7B3-4043-9079-B2D8EAA4A1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7:I37 G38:H38 G30:H36</xm:sqref>
        </x14:conditionalFormatting>
        <x14:conditionalFormatting xmlns:xm="http://schemas.microsoft.com/office/excel/2006/main">
          <x14:cfRule type="dataBar" id="{DD0088F7-3DE2-4C56-B396-2A206ED2F6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9:I50 G42:H48</xm:sqref>
        </x14:conditionalFormatting>
        <x14:conditionalFormatting xmlns:xm="http://schemas.microsoft.com/office/excel/2006/main">
          <x14:cfRule type="dataBar" id="{12420A00-C757-49EC-9AA9-0E03F68E75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2:H50</xm:sqref>
        </x14:conditionalFormatting>
        <x14:conditionalFormatting xmlns:xm="http://schemas.microsoft.com/office/excel/2006/main">
          <x14:cfRule type="dataBar" id="{3EB2203D-7957-455C-9019-E0E8AA0C6E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9:I50</xm:sqref>
        </x14:conditionalFormatting>
        <x14:conditionalFormatting xmlns:xm="http://schemas.microsoft.com/office/excel/2006/main">
          <x14:cfRule type="dataBar" id="{6B1083CE-92F9-4017-80FC-4171418E92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9:I50 G42:H48</xm:sqref>
        </x14:conditionalFormatting>
        <x14:conditionalFormatting xmlns:xm="http://schemas.microsoft.com/office/excel/2006/main">
          <x14:cfRule type="dataBar" id="{CA05E845-F476-46D0-9D33-44C1030BBA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1:I62 G54:H60</xm:sqref>
        </x14:conditionalFormatting>
        <x14:conditionalFormatting xmlns:xm="http://schemas.microsoft.com/office/excel/2006/main">
          <x14:cfRule type="dataBar" id="{29EF2C03-1BAD-4F21-BC9E-15DEAD0123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4:H62</xm:sqref>
        </x14:conditionalFormatting>
        <x14:conditionalFormatting xmlns:xm="http://schemas.microsoft.com/office/excel/2006/main">
          <x14:cfRule type="dataBar" id="{F8BE6F72-20C2-4673-A510-D3F56ED81C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61:I62</xm:sqref>
        </x14:conditionalFormatting>
        <x14:conditionalFormatting xmlns:xm="http://schemas.microsoft.com/office/excel/2006/main">
          <x14:cfRule type="dataBar" id="{371BD6CC-A25E-4E80-8BD6-9D76216F20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1:I62 G54:H60</xm:sqref>
        </x14:conditionalFormatting>
        <x14:conditionalFormatting xmlns:xm="http://schemas.microsoft.com/office/excel/2006/main">
          <x14:cfRule type="dataBar" id="{8A2D70DE-FCD0-4F00-BA41-DBDB5DCB01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73:I73 G66:H72</xm:sqref>
        </x14:conditionalFormatting>
        <x14:conditionalFormatting xmlns:xm="http://schemas.microsoft.com/office/excel/2006/main">
          <x14:cfRule type="dataBar" id="{B2179BBF-2FB7-42A1-9DC8-F04F47DF84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6:H73</xm:sqref>
        </x14:conditionalFormatting>
        <x14:conditionalFormatting xmlns:xm="http://schemas.microsoft.com/office/excel/2006/main">
          <x14:cfRule type="dataBar" id="{72126AA2-1848-43B4-9A84-E64AC28BB5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73</xm:sqref>
        </x14:conditionalFormatting>
        <x14:conditionalFormatting xmlns:xm="http://schemas.microsoft.com/office/excel/2006/main">
          <x14:cfRule type="dataBar" id="{BF634E32-AF66-4E69-B8CB-5419A7F379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73:I73 G66:H72</xm:sqref>
        </x14:conditionalFormatting>
        <x14:conditionalFormatting xmlns:xm="http://schemas.microsoft.com/office/excel/2006/main">
          <x14:cfRule type="dataBar" id="{A2B6F32D-CC61-40A7-9300-CF3802B873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</xm:sqref>
        </x14:conditionalFormatting>
        <x14:conditionalFormatting xmlns:xm="http://schemas.microsoft.com/office/excel/2006/main">
          <x14:cfRule type="dataBar" id="{536AF27B-D08F-4902-839B-2E4F8B868E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</xm:sqref>
        </x14:conditionalFormatting>
        <x14:conditionalFormatting xmlns:xm="http://schemas.microsoft.com/office/excel/2006/main">
          <x14:cfRule type="dataBar" id="{13871547-11DB-4F8C-90D0-AEDB55F2EC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17"/>
  <dimension ref="A1:Z226"/>
  <sheetViews>
    <sheetView zoomScale="98" zoomScaleNormal="98" workbookViewId="0">
      <pane ySplit="2" topLeftCell="P3" activePane="bottomLeft" state="frozen"/>
      <selection pane="bottomLeft" activeCell="P6" sqref="P6:Q16"/>
      <selection activeCell="N7" sqref="N7"/>
    </sheetView>
  </sheetViews>
  <sheetFormatPr defaultRowHeight="15.75"/>
  <cols>
    <col min="1" max="1" width="1.875" style="1" bestFit="1" customWidth="1"/>
    <col min="2" max="2" width="11.875" bestFit="1" customWidth="1"/>
    <col min="3" max="3" width="6.625" bestFit="1" customWidth="1"/>
    <col min="4" max="4" width="9.125" bestFit="1" customWidth="1"/>
    <col min="5" max="5" width="13.25" bestFit="1" customWidth="1"/>
    <col min="7" max="7" width="9" customWidth="1"/>
    <col min="8" max="8" width="9.125" bestFit="1" customWidth="1"/>
    <col min="9" max="9" width="13.25" bestFit="1" customWidth="1"/>
    <col min="10" max="10" width="5.375" bestFit="1" customWidth="1"/>
    <col min="11" max="11" width="4.375" customWidth="1"/>
    <col min="16" max="16" width="11.25" bestFit="1" customWidth="1"/>
    <col min="17" max="17" width="15.5" bestFit="1" customWidth="1"/>
  </cols>
  <sheetData>
    <row r="1" spans="1:24" ht="27" customHeight="1">
      <c r="A1" s="50" t="s">
        <v>46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</row>
    <row r="2" spans="1:24">
      <c r="A2" s="53" t="s">
        <v>1</v>
      </c>
      <c r="B2" s="54"/>
    </row>
    <row r="3" spans="1:24">
      <c r="A3"/>
    </row>
    <row r="4" spans="1:24">
      <c r="C4" s="51" t="s">
        <v>3</v>
      </c>
      <c r="D4" s="51"/>
      <c r="E4" s="51"/>
      <c r="G4" s="52" t="s">
        <v>4</v>
      </c>
      <c r="H4" s="52"/>
      <c r="I4" s="52"/>
    </row>
    <row r="5" spans="1:24">
      <c r="B5" s="10" t="s">
        <v>6</v>
      </c>
      <c r="C5" s="10" t="s">
        <v>7</v>
      </c>
      <c r="D5" s="10" t="s">
        <v>35</v>
      </c>
      <c r="E5" s="10" t="s">
        <v>47</v>
      </c>
      <c r="G5" s="9" t="s">
        <v>7</v>
      </c>
      <c r="H5" s="8" t="s">
        <v>35</v>
      </c>
      <c r="I5" s="10" t="s">
        <v>47</v>
      </c>
      <c r="L5" s="57" t="s">
        <v>5</v>
      </c>
      <c r="M5" s="57"/>
      <c r="N5" s="57"/>
    </row>
    <row r="6" spans="1:24">
      <c r="A6" s="1">
        <v>1</v>
      </c>
      <c r="B6" s="4"/>
      <c r="C6" s="4">
        <v>163</v>
      </c>
      <c r="D6" s="21">
        <v>204</v>
      </c>
      <c r="E6" s="4">
        <v>210</v>
      </c>
      <c r="G6" s="6">
        <f>($C$6-C7)/($C$6-$C$16)</f>
        <v>1.5384615384615385E-2</v>
      </c>
      <c r="H6" s="6">
        <v>0</v>
      </c>
      <c r="I6" s="6">
        <f>($E$6-E7)/($C$6-$C$16)</f>
        <v>0</v>
      </c>
      <c r="L6" s="6">
        <f t="shared" ref="L6:L15" si="0">(G6+G21+G36+G52+G67+G82)/6</f>
        <v>2.1957947890151281E-2</v>
      </c>
      <c r="M6" s="6">
        <f t="shared" ref="M6:M15" si="1">(H6+H21+H36+H52+H67+H82)/6</f>
        <v>0</v>
      </c>
      <c r="N6" s="6">
        <f t="shared" ref="N6:N15" si="2">(I6+I21+I36+I52+I67+I82)/6</f>
        <v>0</v>
      </c>
      <c r="P6" s="31" t="s">
        <v>48</v>
      </c>
      <c r="Q6" s="31" t="s">
        <v>49</v>
      </c>
    </row>
    <row r="7" spans="1:24">
      <c r="B7" s="5" t="s">
        <v>12</v>
      </c>
      <c r="C7" s="4">
        <v>162</v>
      </c>
      <c r="D7" s="21">
        <v>204</v>
      </c>
      <c r="E7" s="4">
        <v>210</v>
      </c>
      <c r="G7" s="6">
        <f t="shared" ref="G7:G15" si="3">($C$6-C8)/($C$6-$C$16)</f>
        <v>6.1538461538461542E-2</v>
      </c>
      <c r="H7" s="6">
        <v>0</v>
      </c>
      <c r="I7" s="6">
        <f t="shared" ref="I7:I15" si="4">($E$6-E8)/($C$6-$C$16)</f>
        <v>0</v>
      </c>
      <c r="L7" s="6">
        <f t="shared" si="0"/>
        <v>7.1778678007491561E-2</v>
      </c>
      <c r="M7" s="6">
        <f t="shared" si="1"/>
        <v>-3.8026944806605841E-4</v>
      </c>
      <c r="N7" s="6">
        <f t="shared" si="2"/>
        <v>-2.976190476190476E-3</v>
      </c>
      <c r="P7" s="31">
        <v>0.84379999999999999</v>
      </c>
      <c r="Q7" s="31" t="s">
        <v>38</v>
      </c>
    </row>
    <row r="8" spans="1:24">
      <c r="B8" s="5" t="s">
        <v>13</v>
      </c>
      <c r="C8" s="4">
        <v>159</v>
      </c>
      <c r="D8" s="21">
        <v>205</v>
      </c>
      <c r="E8" s="4">
        <v>210</v>
      </c>
      <c r="G8" s="6">
        <f t="shared" si="3"/>
        <v>0.15384615384615385</v>
      </c>
      <c r="H8" s="6">
        <f t="shared" ref="H8:H15" si="5">($D$6-D9)/($C$6-$C$16)</f>
        <v>-1.5384615384615385E-2</v>
      </c>
      <c r="I8" s="6">
        <f t="shared" si="4"/>
        <v>0</v>
      </c>
      <c r="L8" s="6">
        <f t="shared" si="0"/>
        <v>0.14838548457192524</v>
      </c>
      <c r="M8" s="6">
        <f t="shared" si="1"/>
        <v>2.8658347302415095E-3</v>
      </c>
      <c r="N8" s="6">
        <f t="shared" si="2"/>
        <v>-3.2051282051282055E-3</v>
      </c>
      <c r="P8" s="31">
        <v>0.20780000000000001</v>
      </c>
      <c r="Q8" s="31">
        <v>0.99650000000000005</v>
      </c>
    </row>
    <row r="9" spans="1:24">
      <c r="B9" s="5" t="s">
        <v>14</v>
      </c>
      <c r="C9" s="4">
        <v>153</v>
      </c>
      <c r="D9" s="21">
        <v>205</v>
      </c>
      <c r="E9" s="4">
        <v>210</v>
      </c>
      <c r="G9" s="6">
        <f t="shared" si="3"/>
        <v>0.27692307692307694</v>
      </c>
      <c r="H9" s="6">
        <f t="shared" si="5"/>
        <v>0</v>
      </c>
      <c r="I9" s="6">
        <f t="shared" si="4"/>
        <v>0</v>
      </c>
      <c r="L9" s="6">
        <f t="shared" si="0"/>
        <v>0.25786247180314975</v>
      </c>
      <c r="M9" s="6">
        <f t="shared" si="1"/>
        <v>2.6792181453198404E-2</v>
      </c>
      <c r="N9" s="6">
        <f t="shared" si="2"/>
        <v>-7.1733821733821731E-3</v>
      </c>
      <c r="P9" s="31">
        <v>2.0999999999999999E-3</v>
      </c>
      <c r="Q9" s="31">
        <v>0.99650000000000005</v>
      </c>
    </row>
    <row r="10" spans="1:24">
      <c r="B10" s="5" t="s">
        <v>15</v>
      </c>
      <c r="C10" s="4">
        <v>145</v>
      </c>
      <c r="D10" s="21">
        <v>204</v>
      </c>
      <c r="E10" s="4">
        <v>210</v>
      </c>
      <c r="G10" s="6">
        <f t="shared" si="3"/>
        <v>0.35384615384615387</v>
      </c>
      <c r="H10" s="6">
        <f t="shared" si="5"/>
        <v>0</v>
      </c>
      <c r="I10" s="6">
        <f t="shared" si="4"/>
        <v>0</v>
      </c>
      <c r="L10" s="6">
        <f t="shared" si="0"/>
        <v>0.39238912688065231</v>
      </c>
      <c r="M10" s="6">
        <f t="shared" si="1"/>
        <v>4.8791105316529047E-2</v>
      </c>
      <c r="N10" s="6">
        <f t="shared" si="2"/>
        <v>-1.1141636141636142E-2</v>
      </c>
      <c r="P10" s="31" t="s">
        <v>39</v>
      </c>
      <c r="Q10" s="31">
        <v>0.70760000000000001</v>
      </c>
    </row>
    <row r="11" spans="1:24">
      <c r="B11" s="5" t="s">
        <v>16</v>
      </c>
      <c r="C11" s="4">
        <v>140</v>
      </c>
      <c r="D11" s="21">
        <v>204</v>
      </c>
      <c r="E11" s="4">
        <v>210</v>
      </c>
      <c r="G11" s="6">
        <f t="shared" si="3"/>
        <v>0.55384615384615388</v>
      </c>
      <c r="H11" s="6">
        <f t="shared" si="5"/>
        <v>1.5384615384615385E-2</v>
      </c>
      <c r="I11" s="6">
        <f t="shared" si="4"/>
        <v>0</v>
      </c>
      <c r="L11" s="6">
        <f t="shared" si="0"/>
        <v>0.59308406282982551</v>
      </c>
      <c r="M11" s="6">
        <f t="shared" si="1"/>
        <v>0.12896064857929265</v>
      </c>
      <c r="N11" s="6">
        <f t="shared" si="2"/>
        <v>-9.4601725957658162E-3</v>
      </c>
      <c r="P11" s="31" t="s">
        <v>39</v>
      </c>
      <c r="Q11" s="31">
        <v>0.46139999999999998</v>
      </c>
    </row>
    <row r="12" spans="1:24">
      <c r="B12" s="5" t="s">
        <v>17</v>
      </c>
      <c r="C12" s="4">
        <v>127</v>
      </c>
      <c r="D12" s="21">
        <v>203</v>
      </c>
      <c r="E12" s="4">
        <v>210</v>
      </c>
      <c r="G12" s="6">
        <f t="shared" si="3"/>
        <v>0.7384615384615385</v>
      </c>
      <c r="H12" s="6">
        <f t="shared" si="5"/>
        <v>0.2</v>
      </c>
      <c r="I12" s="6">
        <f t="shared" si="4"/>
        <v>1.5384615384615385E-2</v>
      </c>
      <c r="L12" s="6">
        <f t="shared" si="0"/>
        <v>0.78127558411456721</v>
      </c>
      <c r="M12" s="6">
        <f t="shared" si="1"/>
        <v>0.24761604685333496</v>
      </c>
      <c r="N12" s="6">
        <f t="shared" si="2"/>
        <v>-4.0712112746011039E-3</v>
      </c>
      <c r="P12" s="31" t="s">
        <v>39</v>
      </c>
      <c r="Q12" s="31">
        <v>2.3400000000000001E-2</v>
      </c>
    </row>
    <row r="13" spans="1:24">
      <c r="B13" s="5" t="s">
        <v>18</v>
      </c>
      <c r="C13" s="4">
        <v>115</v>
      </c>
      <c r="D13" s="21">
        <v>191</v>
      </c>
      <c r="E13" s="4">
        <v>209</v>
      </c>
      <c r="G13" s="6">
        <f t="shared" si="3"/>
        <v>0.90769230769230769</v>
      </c>
      <c r="H13" s="6">
        <f t="shared" si="5"/>
        <v>0.30769230769230771</v>
      </c>
      <c r="I13" s="6">
        <f t="shared" si="4"/>
        <v>3.0769230769230771E-2</v>
      </c>
      <c r="L13" s="6">
        <f t="shared" si="0"/>
        <v>0.91502664473003448</v>
      </c>
      <c r="M13" s="6">
        <f t="shared" si="1"/>
        <v>0.39364111876823737</v>
      </c>
      <c r="N13" s="6">
        <f t="shared" si="2"/>
        <v>1.0172595765816106E-2</v>
      </c>
      <c r="P13" s="31" t="s">
        <v>39</v>
      </c>
      <c r="Q13" s="31" t="s">
        <v>39</v>
      </c>
    </row>
    <row r="14" spans="1:24">
      <c r="B14" s="5" t="s">
        <v>19</v>
      </c>
      <c r="C14" s="4">
        <v>104</v>
      </c>
      <c r="D14" s="21">
        <v>184</v>
      </c>
      <c r="E14" s="4">
        <v>208</v>
      </c>
      <c r="G14" s="6">
        <f t="shared" si="3"/>
        <v>0.9538461538461539</v>
      </c>
      <c r="H14" s="6">
        <f t="shared" si="5"/>
        <v>0.69230769230769229</v>
      </c>
      <c r="I14" s="6">
        <f t="shared" si="4"/>
        <v>7.6923076923076927E-2</v>
      </c>
      <c r="L14" s="6">
        <f t="shared" si="0"/>
        <v>0.95648703462262796</v>
      </c>
      <c r="M14" s="6">
        <f t="shared" si="1"/>
        <v>0.53216888102481319</v>
      </c>
      <c r="N14" s="6">
        <f t="shared" si="2"/>
        <v>3.7790246476687155E-2</v>
      </c>
      <c r="P14" s="31" t="s">
        <v>39</v>
      </c>
      <c r="Q14" s="31" t="s">
        <v>39</v>
      </c>
    </row>
    <row r="15" spans="1:24">
      <c r="B15" s="5" t="s">
        <v>20</v>
      </c>
      <c r="C15" s="4">
        <v>101</v>
      </c>
      <c r="D15" s="21">
        <v>159</v>
      </c>
      <c r="E15" s="4">
        <v>205</v>
      </c>
      <c r="G15" s="6">
        <f t="shared" si="3"/>
        <v>1</v>
      </c>
      <c r="H15" s="6">
        <f t="shared" si="5"/>
        <v>0.89230769230769236</v>
      </c>
      <c r="I15" s="6">
        <f t="shared" si="4"/>
        <v>9.2307692307692313E-2</v>
      </c>
      <c r="L15" s="6">
        <f t="shared" si="0"/>
        <v>1</v>
      </c>
      <c r="M15" s="6">
        <f t="shared" si="1"/>
        <v>0.63627273856087407</v>
      </c>
      <c r="N15" s="6">
        <f t="shared" si="2"/>
        <v>5.7850830901678363E-2</v>
      </c>
      <c r="P15" s="31" t="s">
        <v>39</v>
      </c>
      <c r="Q15" s="31" t="s">
        <v>39</v>
      </c>
      <c r="X15" s="20"/>
    </row>
    <row r="16" spans="1:24">
      <c r="B16" s="5" t="s">
        <v>21</v>
      </c>
      <c r="C16" s="4">
        <v>98</v>
      </c>
      <c r="D16" s="21">
        <v>146</v>
      </c>
      <c r="E16" s="4">
        <v>204</v>
      </c>
      <c r="K16" s="6"/>
      <c r="P16" s="31" t="s">
        <v>39</v>
      </c>
      <c r="Q16" s="31" t="s">
        <v>39</v>
      </c>
      <c r="X16" s="20"/>
    </row>
    <row r="17" spans="1:25">
      <c r="X17" s="20"/>
    </row>
    <row r="18" spans="1:25">
      <c r="X18" s="20"/>
    </row>
    <row r="19" spans="1:25">
      <c r="C19" s="51" t="s">
        <v>27</v>
      </c>
      <c r="D19" s="51"/>
      <c r="E19" s="51"/>
      <c r="G19" s="52" t="s">
        <v>4</v>
      </c>
      <c r="H19" s="52"/>
      <c r="I19" s="52"/>
      <c r="X19" s="20"/>
    </row>
    <row r="20" spans="1:25">
      <c r="B20" s="10" t="s">
        <v>6</v>
      </c>
      <c r="C20" s="10" t="s">
        <v>7</v>
      </c>
      <c r="D20" s="10" t="s">
        <v>35</v>
      </c>
      <c r="E20" s="10" t="s">
        <v>47</v>
      </c>
      <c r="G20" s="9" t="s">
        <v>7</v>
      </c>
      <c r="H20" s="8" t="s">
        <v>35</v>
      </c>
      <c r="I20" s="10" t="s">
        <v>47</v>
      </c>
      <c r="L20" s="57" t="s">
        <v>22</v>
      </c>
      <c r="M20" s="57"/>
      <c r="N20" s="57"/>
      <c r="X20" s="20"/>
    </row>
    <row r="21" spans="1:25">
      <c r="A21" s="1">
        <v>2</v>
      </c>
      <c r="B21" s="4"/>
      <c r="C21" s="4">
        <v>175</v>
      </c>
      <c r="D21" s="4">
        <v>202</v>
      </c>
      <c r="E21" s="4">
        <v>204</v>
      </c>
      <c r="G21" s="6">
        <f>($C$21-C22)/($C$21-$C$31)</f>
        <v>1.3333333333333334E-2</v>
      </c>
      <c r="H21" s="6">
        <f>($D$21-D22)/($C$21-$C$31)</f>
        <v>0</v>
      </c>
      <c r="I21" s="6">
        <f>($E$21-E22)/($C$21-$C$31)</f>
        <v>0</v>
      </c>
      <c r="L21" s="6">
        <f t="shared" ref="L21:L30" si="6">STDEV(G6,G21,G36,G52,G67,G82)/SQRT(6)</f>
        <v>7.2011404742787777E-3</v>
      </c>
      <c r="M21" s="6">
        <f t="shared" ref="M21:M30" si="7">STDEV(H6,H21,H36,H52,H67,H82)/SQRT(6)</f>
        <v>0</v>
      </c>
      <c r="N21" s="6">
        <f t="shared" ref="N21:N30" si="8">STDEV(I6,I21,I36,I52,I67,I82)/SQRT(6)</f>
        <v>0</v>
      </c>
      <c r="X21" s="20"/>
    </row>
    <row r="22" spans="1:25">
      <c r="B22" s="5" t="s">
        <v>12</v>
      </c>
      <c r="C22" s="4">
        <v>174</v>
      </c>
      <c r="D22" s="4">
        <v>202</v>
      </c>
      <c r="E22" s="4">
        <v>204</v>
      </c>
      <c r="G22" s="6">
        <f t="shared" ref="G22:G30" si="9">($C$21-C23)/($C$21-$C$31)</f>
        <v>1.3333333333333334E-2</v>
      </c>
      <c r="H22" s="6">
        <f t="shared" ref="H22:H29" si="10">($D$21-D23)/($C$21-$C$31)</f>
        <v>0</v>
      </c>
      <c r="I22" s="6">
        <f t="shared" ref="I22:I30" si="11">($E$21-E23)/($C$21-$C$31)</f>
        <v>0</v>
      </c>
      <c r="L22" s="6">
        <f t="shared" si="6"/>
        <v>1.633392349814734E-2</v>
      </c>
      <c r="M22" s="6">
        <f t="shared" si="7"/>
        <v>4.6769955740586684E-3</v>
      </c>
      <c r="N22" s="6">
        <f t="shared" si="8"/>
        <v>2.9761904761904765E-3</v>
      </c>
    </row>
    <row r="23" spans="1:25">
      <c r="B23" s="5" t="s">
        <v>13</v>
      </c>
      <c r="C23" s="4">
        <v>174</v>
      </c>
      <c r="D23" s="4">
        <v>202</v>
      </c>
      <c r="E23" s="4">
        <v>204</v>
      </c>
      <c r="G23" s="6">
        <f t="shared" si="9"/>
        <v>2.6666666666666668E-2</v>
      </c>
      <c r="H23" s="6">
        <f t="shared" si="10"/>
        <v>1.3333333333333334E-2</v>
      </c>
      <c r="I23" s="6">
        <f t="shared" si="11"/>
        <v>0</v>
      </c>
      <c r="L23" s="6">
        <f t="shared" si="6"/>
        <v>2.600168253156224E-2</v>
      </c>
      <c r="M23" s="6">
        <f t="shared" si="7"/>
        <v>1.08941338474538E-2</v>
      </c>
      <c r="N23" s="6">
        <f t="shared" si="8"/>
        <v>3.2051282051282055E-3</v>
      </c>
    </row>
    <row r="24" spans="1:25">
      <c r="B24" s="5" t="s">
        <v>14</v>
      </c>
      <c r="C24" s="4">
        <v>173</v>
      </c>
      <c r="D24" s="4">
        <v>201</v>
      </c>
      <c r="E24" s="4">
        <v>204</v>
      </c>
      <c r="G24" s="6">
        <f t="shared" si="9"/>
        <v>9.3333333333333338E-2</v>
      </c>
      <c r="H24" s="6">
        <f t="shared" si="10"/>
        <v>0</v>
      </c>
      <c r="I24" s="6">
        <f t="shared" si="11"/>
        <v>0</v>
      </c>
      <c r="L24" s="6">
        <f t="shared" si="6"/>
        <v>3.9334110336486219E-2</v>
      </c>
      <c r="M24" s="6">
        <f t="shared" si="7"/>
        <v>2.0260828911371955E-2</v>
      </c>
      <c r="N24" s="6">
        <f t="shared" si="8"/>
        <v>4.5751919391831672E-3</v>
      </c>
    </row>
    <row r="25" spans="1:25">
      <c r="B25" s="5" t="s">
        <v>15</v>
      </c>
      <c r="C25" s="4">
        <v>168</v>
      </c>
      <c r="D25" s="4">
        <v>202</v>
      </c>
      <c r="E25" s="4">
        <v>204</v>
      </c>
      <c r="G25" s="6">
        <f t="shared" si="9"/>
        <v>0.16</v>
      </c>
      <c r="H25" s="6">
        <f t="shared" si="10"/>
        <v>2.6666666666666668E-2</v>
      </c>
      <c r="I25" s="6">
        <f t="shared" si="11"/>
        <v>0</v>
      </c>
      <c r="L25" s="6">
        <f t="shared" si="6"/>
        <v>6.2064696198342352E-2</v>
      </c>
      <c r="M25" s="6">
        <f t="shared" si="7"/>
        <v>3.090398811878E-2</v>
      </c>
      <c r="N25" s="6">
        <f t="shared" si="8"/>
        <v>7.9426692530000041E-3</v>
      </c>
    </row>
    <row r="26" spans="1:25">
      <c r="B26" s="5" t="s">
        <v>16</v>
      </c>
      <c r="C26" s="4">
        <v>163</v>
      </c>
      <c r="D26" s="4">
        <v>200</v>
      </c>
      <c r="E26" s="4">
        <v>204</v>
      </c>
      <c r="G26" s="6">
        <f t="shared" si="9"/>
        <v>0.37333333333333335</v>
      </c>
      <c r="H26" s="6">
        <f t="shared" si="10"/>
        <v>0.12</v>
      </c>
      <c r="I26" s="6">
        <f t="shared" si="11"/>
        <v>0</v>
      </c>
      <c r="L26" s="6">
        <f t="shared" si="6"/>
        <v>5.9900568192825444E-2</v>
      </c>
      <c r="M26" s="6">
        <f t="shared" si="7"/>
        <v>4.7450890568850976E-2</v>
      </c>
      <c r="N26" s="6">
        <f t="shared" si="8"/>
        <v>1.4240773850581366E-2</v>
      </c>
    </row>
    <row r="27" spans="1:25">
      <c r="B27" s="5" t="s">
        <v>17</v>
      </c>
      <c r="C27" s="4">
        <v>147</v>
      </c>
      <c r="D27" s="4">
        <v>193</v>
      </c>
      <c r="E27" s="4">
        <v>204</v>
      </c>
      <c r="G27" s="6">
        <f t="shared" si="9"/>
        <v>0.68</v>
      </c>
      <c r="H27" s="6">
        <f t="shared" si="10"/>
        <v>0.28000000000000003</v>
      </c>
      <c r="I27" s="6">
        <f t="shared" si="11"/>
        <v>0</v>
      </c>
      <c r="L27" s="6">
        <f t="shared" si="6"/>
        <v>3.212685134594577E-2</v>
      </c>
      <c r="M27" s="6">
        <f t="shared" si="7"/>
        <v>5.1096227316497198E-2</v>
      </c>
      <c r="N27" s="6">
        <f t="shared" si="8"/>
        <v>1.6527315845546092E-2</v>
      </c>
    </row>
    <row r="28" spans="1:25">
      <c r="B28" s="5" t="s">
        <v>18</v>
      </c>
      <c r="C28" s="4">
        <v>124</v>
      </c>
      <c r="D28" s="4">
        <v>181</v>
      </c>
      <c r="E28" s="4">
        <v>204</v>
      </c>
      <c r="G28" s="6">
        <f t="shared" si="9"/>
        <v>0.90666666666666662</v>
      </c>
      <c r="H28" s="6">
        <f t="shared" si="10"/>
        <v>0.52</v>
      </c>
      <c r="I28" s="6">
        <f t="shared" si="11"/>
        <v>0</v>
      </c>
      <c r="L28" s="6">
        <f t="shared" si="6"/>
        <v>1.3771564266285763E-2</v>
      </c>
      <c r="M28" s="6">
        <f t="shared" si="7"/>
        <v>6.2184893957033124E-2</v>
      </c>
      <c r="N28" s="6">
        <f t="shared" si="8"/>
        <v>2.2927241394852412E-2</v>
      </c>
    </row>
    <row r="29" spans="1:25">
      <c r="B29" s="5" t="s">
        <v>19</v>
      </c>
      <c r="C29" s="4">
        <v>107</v>
      </c>
      <c r="D29" s="4">
        <v>163</v>
      </c>
      <c r="E29" s="4">
        <v>204</v>
      </c>
      <c r="G29" s="6">
        <f t="shared" si="9"/>
        <v>0.96</v>
      </c>
      <c r="H29" s="6">
        <f t="shared" si="10"/>
        <v>0.65333333333333332</v>
      </c>
      <c r="I29" s="6">
        <f t="shared" si="11"/>
        <v>0</v>
      </c>
      <c r="L29" s="6">
        <f t="shared" si="6"/>
        <v>3.6078152849415416E-3</v>
      </c>
      <c r="M29" s="6">
        <f t="shared" si="7"/>
        <v>7.7464577706249815E-2</v>
      </c>
      <c r="N29" s="6">
        <f t="shared" si="8"/>
        <v>3.835660956180998E-2</v>
      </c>
    </row>
    <row r="30" spans="1:25">
      <c r="B30" s="5" t="s">
        <v>20</v>
      </c>
      <c r="C30" s="4">
        <v>103</v>
      </c>
      <c r="D30" s="4">
        <v>153</v>
      </c>
      <c r="E30" s="4">
        <v>204</v>
      </c>
      <c r="G30" s="6">
        <f t="shared" si="9"/>
        <v>1</v>
      </c>
      <c r="H30" s="6">
        <f>($D$21-D31)/($C$21-$C$31)</f>
        <v>0.69333333333333336</v>
      </c>
      <c r="I30" s="6">
        <f t="shared" si="11"/>
        <v>2.6666666666666668E-2</v>
      </c>
      <c r="L30" s="6">
        <f t="shared" si="6"/>
        <v>0</v>
      </c>
      <c r="M30" s="6">
        <f>STDEV(H15,H30,H45,H61,H76,H91)/SQRT(6)</f>
        <v>6.5267767868666379E-2</v>
      </c>
      <c r="N30" s="6">
        <f t="shared" si="8"/>
        <v>4.04985729314319E-2</v>
      </c>
      <c r="Y30" s="20"/>
    </row>
    <row r="31" spans="1:25">
      <c r="B31" s="5" t="s">
        <v>21</v>
      </c>
      <c r="C31" s="4">
        <v>100</v>
      </c>
      <c r="D31" s="4">
        <v>150</v>
      </c>
      <c r="E31" s="4">
        <v>202</v>
      </c>
      <c r="J31" s="7"/>
      <c r="Y31" s="20"/>
    </row>
    <row r="32" spans="1:25">
      <c r="J32" s="7"/>
      <c r="Y32" s="20"/>
    </row>
    <row r="33" spans="1:26">
      <c r="J33" s="7"/>
      <c r="Q33" s="6"/>
      <c r="R33" s="6"/>
      <c r="S33" s="6"/>
      <c r="T33" s="6"/>
      <c r="U33" s="6"/>
      <c r="V33" s="6"/>
      <c r="W33" s="6"/>
      <c r="X33" s="6"/>
      <c r="Y33" s="30"/>
      <c r="Z33" s="6"/>
    </row>
    <row r="34" spans="1:26">
      <c r="C34" s="51" t="s">
        <v>3</v>
      </c>
      <c r="D34" s="51"/>
      <c r="E34" s="51"/>
      <c r="G34" s="52" t="s">
        <v>4</v>
      </c>
      <c r="H34" s="52"/>
      <c r="I34" s="52"/>
      <c r="J34" s="7"/>
      <c r="Y34" s="20"/>
    </row>
    <row r="35" spans="1:26">
      <c r="B35" s="10" t="s">
        <v>6</v>
      </c>
      <c r="C35" s="10" t="s">
        <v>7</v>
      </c>
      <c r="D35" s="10" t="s">
        <v>35</v>
      </c>
      <c r="E35" s="10" t="s">
        <v>47</v>
      </c>
      <c r="G35" s="9" t="s">
        <v>7</v>
      </c>
      <c r="H35" s="8" t="s">
        <v>35</v>
      </c>
      <c r="I35" s="10" t="s">
        <v>47</v>
      </c>
      <c r="J35" s="7"/>
      <c r="Y35" s="20"/>
    </row>
    <row r="36" spans="1:26">
      <c r="A36" s="1">
        <v>3</v>
      </c>
      <c r="B36" s="4"/>
      <c r="C36" s="4">
        <v>153</v>
      </c>
      <c r="D36" s="4">
        <v>180</v>
      </c>
      <c r="E36" s="4">
        <v>192</v>
      </c>
      <c r="G36" s="6">
        <f>($C$36-C37)/($C$36-$C$46)</f>
        <v>0</v>
      </c>
      <c r="H36" s="6">
        <f>($D$36-D37)/($C$36-$C$46)</f>
        <v>0</v>
      </c>
      <c r="I36" s="6">
        <f>($E$36-E37)/($C$36-$C$46)</f>
        <v>0</v>
      </c>
      <c r="J36" s="7"/>
      <c r="Y36" s="20"/>
    </row>
    <row r="37" spans="1:26">
      <c r="B37" s="5" t="s">
        <v>12</v>
      </c>
      <c r="C37" s="4">
        <v>153</v>
      </c>
      <c r="D37" s="4">
        <v>180</v>
      </c>
      <c r="E37" s="4">
        <v>192</v>
      </c>
      <c r="G37" s="6">
        <f t="shared" ref="G37:G45" si="12">($C$36-C38)/($C$36-$C$46)</f>
        <v>5.3571428571428568E-2</v>
      </c>
      <c r="H37" s="6">
        <f t="shared" ref="H37:H45" si="13">($D$36-D38)/($C$36-$C$46)</f>
        <v>0</v>
      </c>
      <c r="I37" s="6">
        <f t="shared" ref="I37:I45" si="14">($E$36-E38)/($C$36-$C$46)</f>
        <v>-1.7857142857142856E-2</v>
      </c>
      <c r="J37" s="7"/>
      <c r="Y37" s="20"/>
    </row>
    <row r="38" spans="1:26">
      <c r="B38" s="5" t="s">
        <v>13</v>
      </c>
      <c r="C38" s="4">
        <v>150</v>
      </c>
      <c r="D38" s="4">
        <v>180</v>
      </c>
      <c r="E38" s="4">
        <v>193</v>
      </c>
      <c r="G38" s="6">
        <f t="shared" si="12"/>
        <v>0.14285714285714285</v>
      </c>
      <c r="H38" s="6">
        <f t="shared" si="13"/>
        <v>0</v>
      </c>
      <c r="I38" s="6">
        <f t="shared" si="14"/>
        <v>0</v>
      </c>
      <c r="J38" s="7"/>
      <c r="Y38" s="20"/>
    </row>
    <row r="39" spans="1:26">
      <c r="B39" s="5" t="s">
        <v>14</v>
      </c>
      <c r="C39" s="4">
        <v>145</v>
      </c>
      <c r="D39" s="4">
        <v>180</v>
      </c>
      <c r="E39" s="4">
        <v>192</v>
      </c>
      <c r="G39" s="6">
        <f t="shared" si="12"/>
        <v>0.23214285714285715</v>
      </c>
      <c r="H39" s="6">
        <f t="shared" si="13"/>
        <v>0</v>
      </c>
      <c r="I39" s="6">
        <f t="shared" si="14"/>
        <v>0</v>
      </c>
      <c r="J39" s="7"/>
    </row>
    <row r="40" spans="1:26">
      <c r="B40" s="5" t="s">
        <v>15</v>
      </c>
      <c r="C40" s="4">
        <v>140</v>
      </c>
      <c r="D40" s="4">
        <v>180</v>
      </c>
      <c r="E40" s="4">
        <v>192</v>
      </c>
      <c r="G40" s="6">
        <f t="shared" si="12"/>
        <v>0.35714285714285715</v>
      </c>
      <c r="H40" s="6">
        <f t="shared" si="13"/>
        <v>0</v>
      </c>
      <c r="I40" s="6">
        <f t="shared" si="14"/>
        <v>0</v>
      </c>
      <c r="J40" s="7"/>
    </row>
    <row r="41" spans="1:26">
      <c r="B41" s="5" t="s">
        <v>16</v>
      </c>
      <c r="C41" s="4">
        <v>133</v>
      </c>
      <c r="D41" s="4">
        <v>180</v>
      </c>
      <c r="E41" s="4">
        <v>192</v>
      </c>
      <c r="G41" s="6">
        <f t="shared" si="12"/>
        <v>0.5357142857142857</v>
      </c>
      <c r="H41" s="6">
        <f t="shared" si="13"/>
        <v>8.9285714285714288E-2</v>
      </c>
      <c r="I41" s="6">
        <f t="shared" si="14"/>
        <v>0</v>
      </c>
      <c r="J41" s="7"/>
    </row>
    <row r="42" spans="1:26">
      <c r="B42" s="5" t="s">
        <v>17</v>
      </c>
      <c r="C42" s="4">
        <v>123</v>
      </c>
      <c r="D42" s="4">
        <v>175</v>
      </c>
      <c r="E42" s="4">
        <v>192</v>
      </c>
      <c r="G42" s="6">
        <f t="shared" si="12"/>
        <v>0.8035714285714286</v>
      </c>
      <c r="H42" s="6">
        <f t="shared" si="13"/>
        <v>0.17857142857142858</v>
      </c>
      <c r="I42" s="6">
        <f t="shared" si="14"/>
        <v>0</v>
      </c>
      <c r="J42" s="7"/>
    </row>
    <row r="43" spans="1:26">
      <c r="B43" s="5" t="s">
        <v>18</v>
      </c>
      <c r="C43" s="4">
        <v>108</v>
      </c>
      <c r="D43" s="4">
        <v>170</v>
      </c>
      <c r="E43" s="4">
        <v>192</v>
      </c>
      <c r="G43" s="6">
        <f t="shared" si="12"/>
        <v>0.9464285714285714</v>
      </c>
      <c r="H43" s="6">
        <f t="shared" si="13"/>
        <v>0.3392857142857143</v>
      </c>
      <c r="I43" s="6">
        <f t="shared" si="14"/>
        <v>0</v>
      </c>
      <c r="J43" s="7"/>
    </row>
    <row r="44" spans="1:26">
      <c r="B44" s="5" t="s">
        <v>19</v>
      </c>
      <c r="C44" s="4">
        <v>100</v>
      </c>
      <c r="D44" s="4">
        <v>161</v>
      </c>
      <c r="E44" s="4">
        <v>192</v>
      </c>
      <c r="G44" s="6">
        <f t="shared" si="12"/>
        <v>0.9642857142857143</v>
      </c>
      <c r="H44" s="6">
        <f t="shared" si="13"/>
        <v>0.44642857142857145</v>
      </c>
      <c r="I44" s="6">
        <f t="shared" si="14"/>
        <v>1.7857142857142856E-2</v>
      </c>
      <c r="J44" s="7"/>
    </row>
    <row r="45" spans="1:26">
      <c r="B45" s="5" t="s">
        <v>20</v>
      </c>
      <c r="C45" s="4">
        <v>99</v>
      </c>
      <c r="D45" s="4">
        <v>155</v>
      </c>
      <c r="E45" s="4">
        <v>191</v>
      </c>
      <c r="G45" s="6">
        <f t="shared" si="12"/>
        <v>1</v>
      </c>
      <c r="H45" s="6">
        <f t="shared" si="13"/>
        <v>0.5357142857142857</v>
      </c>
      <c r="I45" s="6">
        <f t="shared" si="14"/>
        <v>0</v>
      </c>
      <c r="J45" s="7"/>
    </row>
    <row r="46" spans="1:26">
      <c r="B46" s="5" t="s">
        <v>21</v>
      </c>
      <c r="C46" s="4">
        <v>97</v>
      </c>
      <c r="D46" s="4">
        <v>150</v>
      </c>
      <c r="E46" s="4">
        <v>192</v>
      </c>
      <c r="J46" s="7"/>
    </row>
    <row r="47" spans="1:26">
      <c r="J47" s="7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>
      <c r="B48" s="2" t="s">
        <v>50</v>
      </c>
      <c r="C48">
        <v>92</v>
      </c>
      <c r="D48" t="s">
        <v>51</v>
      </c>
      <c r="E48">
        <v>196</v>
      </c>
      <c r="J48" s="7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10">
      <c r="J49" s="7"/>
    </row>
    <row r="50" spans="1:10">
      <c r="C50" s="66" t="s">
        <v>3</v>
      </c>
      <c r="D50" s="66"/>
      <c r="E50" s="66"/>
      <c r="G50" s="52" t="s">
        <v>4</v>
      </c>
      <c r="H50" s="52"/>
      <c r="I50" s="52"/>
      <c r="J50" s="7"/>
    </row>
    <row r="51" spans="1:10">
      <c r="A51" s="10"/>
      <c r="B51" s="10" t="s">
        <v>6</v>
      </c>
      <c r="C51" s="10" t="s">
        <v>7</v>
      </c>
      <c r="D51" s="10" t="s">
        <v>35</v>
      </c>
      <c r="E51" s="10" t="s">
        <v>47</v>
      </c>
      <c r="G51" s="9" t="s">
        <v>7</v>
      </c>
      <c r="H51" s="8" t="s">
        <v>35</v>
      </c>
      <c r="I51" s="10" t="s">
        <v>47</v>
      </c>
      <c r="J51" s="7"/>
    </row>
    <row r="52" spans="1:10">
      <c r="A52" s="1">
        <v>4</v>
      </c>
      <c r="C52">
        <v>147</v>
      </c>
      <c r="D52">
        <v>153</v>
      </c>
      <c r="E52">
        <v>164</v>
      </c>
      <c r="G52" s="6">
        <f>($C$52-C53)/($C$52-$C$62)</f>
        <v>1.6949152542372881E-2</v>
      </c>
      <c r="H52" s="6">
        <f>($D$52-D53)/($C$52-$C$62)</f>
        <v>0</v>
      </c>
      <c r="I52" s="6">
        <f>($E$52-E53)/($C$52-$C$62)</f>
        <v>0</v>
      </c>
      <c r="J52" s="7"/>
    </row>
    <row r="53" spans="1:10">
      <c r="B53" t="s">
        <v>12</v>
      </c>
      <c r="C53">
        <v>146</v>
      </c>
      <c r="D53">
        <v>153</v>
      </c>
      <c r="E53">
        <v>164</v>
      </c>
      <c r="G53" s="6">
        <f t="shared" ref="G53:G61" si="15">($C$52-C54)/($C$52-$C$62)</f>
        <v>6.7796610169491525E-2</v>
      </c>
      <c r="H53" s="6">
        <f t="shared" ref="H53:H61" si="16">($D$52-D54)/($C$52-$C$62)</f>
        <v>1.6949152542372881E-2</v>
      </c>
      <c r="I53" s="6">
        <f t="shared" ref="I53:I61" si="17">($E$52-E54)/($C$52-$C$62)</f>
        <v>0</v>
      </c>
      <c r="J53" s="7"/>
    </row>
    <row r="54" spans="1:10">
      <c r="B54" t="s">
        <v>13</v>
      </c>
      <c r="C54">
        <v>143</v>
      </c>
      <c r="D54">
        <v>152</v>
      </c>
      <c r="E54">
        <v>164</v>
      </c>
      <c r="G54" s="6">
        <f t="shared" si="15"/>
        <v>0.20338983050847459</v>
      </c>
      <c r="H54" s="6">
        <f t="shared" si="16"/>
        <v>3.3898305084745763E-2</v>
      </c>
      <c r="I54" s="6">
        <f t="shared" si="17"/>
        <v>0</v>
      </c>
      <c r="J54" s="7"/>
    </row>
    <row r="55" spans="1:10">
      <c r="B55" t="s">
        <v>14</v>
      </c>
      <c r="C55">
        <v>135</v>
      </c>
      <c r="D55">
        <v>151</v>
      </c>
      <c r="E55">
        <v>164</v>
      </c>
      <c r="G55" s="6">
        <f t="shared" si="15"/>
        <v>0.38983050847457629</v>
      </c>
      <c r="H55" s="6">
        <f t="shared" si="16"/>
        <v>8.4745762711864403E-2</v>
      </c>
      <c r="I55" s="6">
        <f t="shared" si="17"/>
        <v>0</v>
      </c>
      <c r="J55" s="7"/>
    </row>
    <row r="56" spans="1:10">
      <c r="B56" t="s">
        <v>15</v>
      </c>
      <c r="C56">
        <v>124</v>
      </c>
      <c r="D56">
        <v>148</v>
      </c>
      <c r="E56">
        <v>164</v>
      </c>
      <c r="G56" s="6">
        <f t="shared" si="15"/>
        <v>0.6271186440677966</v>
      </c>
      <c r="H56" s="6">
        <f t="shared" si="16"/>
        <v>0.11864406779661017</v>
      </c>
      <c r="I56" s="6">
        <f t="shared" si="17"/>
        <v>0</v>
      </c>
      <c r="J56" s="7"/>
    </row>
    <row r="57" spans="1:10">
      <c r="B57" t="s">
        <v>16</v>
      </c>
      <c r="C57">
        <v>110</v>
      </c>
      <c r="D57">
        <v>146</v>
      </c>
      <c r="E57">
        <v>164</v>
      </c>
      <c r="G57" s="6">
        <f t="shared" si="15"/>
        <v>0.81355932203389836</v>
      </c>
      <c r="H57" s="6">
        <f t="shared" si="16"/>
        <v>0.22033898305084745</v>
      </c>
      <c r="I57" s="6">
        <f t="shared" si="17"/>
        <v>3.3898305084745763E-2</v>
      </c>
      <c r="J57" s="7"/>
    </row>
    <row r="58" spans="1:10">
      <c r="B58" t="s">
        <v>17</v>
      </c>
      <c r="C58">
        <v>99</v>
      </c>
      <c r="D58">
        <v>140</v>
      </c>
      <c r="E58">
        <v>162</v>
      </c>
      <c r="G58" s="6">
        <f t="shared" si="15"/>
        <v>0.9152542372881356</v>
      </c>
      <c r="H58" s="6">
        <f t="shared" si="16"/>
        <v>0.44067796610169491</v>
      </c>
      <c r="I58" s="6">
        <f t="shared" si="17"/>
        <v>5.0847457627118647E-2</v>
      </c>
      <c r="J58" s="7"/>
    </row>
    <row r="59" spans="1:10">
      <c r="B59" t="s">
        <v>18</v>
      </c>
      <c r="C59">
        <v>93</v>
      </c>
      <c r="D59">
        <v>127</v>
      </c>
      <c r="E59">
        <v>161</v>
      </c>
      <c r="G59" s="6">
        <f t="shared" si="15"/>
        <v>0.94915254237288138</v>
      </c>
      <c r="H59" s="6">
        <f t="shared" si="16"/>
        <v>0.59322033898305082</v>
      </c>
      <c r="I59" s="6">
        <f t="shared" si="17"/>
        <v>0.10169491525423729</v>
      </c>
      <c r="J59" s="7"/>
    </row>
    <row r="60" spans="1:10">
      <c r="B60" t="s">
        <v>19</v>
      </c>
      <c r="C60">
        <v>91</v>
      </c>
      <c r="D60">
        <v>118</v>
      </c>
      <c r="E60">
        <v>158</v>
      </c>
      <c r="G60" s="6">
        <f t="shared" si="15"/>
        <v>0.96610169491525422</v>
      </c>
      <c r="H60" s="6">
        <f t="shared" si="16"/>
        <v>0.66101694915254239</v>
      </c>
      <c r="I60" s="6">
        <f t="shared" si="17"/>
        <v>0.20338983050847459</v>
      </c>
      <c r="J60" s="7"/>
    </row>
    <row r="61" spans="1:10">
      <c r="B61" t="s">
        <v>20</v>
      </c>
      <c r="C61">
        <v>90</v>
      </c>
      <c r="D61">
        <v>114</v>
      </c>
      <c r="E61">
        <v>152</v>
      </c>
      <c r="G61" s="6">
        <f t="shared" si="15"/>
        <v>1</v>
      </c>
      <c r="H61" s="6">
        <f t="shared" si="16"/>
        <v>0.67796610169491522</v>
      </c>
      <c r="I61" s="6">
        <f t="shared" si="17"/>
        <v>0.23728813559322035</v>
      </c>
      <c r="J61" s="7"/>
    </row>
    <row r="62" spans="1:10">
      <c r="B62" t="s">
        <v>21</v>
      </c>
      <c r="C62">
        <v>88</v>
      </c>
      <c r="D62">
        <v>113</v>
      </c>
      <c r="E62">
        <v>150</v>
      </c>
      <c r="J62" s="7"/>
    </row>
    <row r="63" spans="1:10">
      <c r="J63" s="7"/>
    </row>
    <row r="64" spans="1:10">
      <c r="J64" s="7"/>
    </row>
    <row r="65" spans="1:10">
      <c r="C65" s="51" t="s">
        <v>3</v>
      </c>
      <c r="D65" s="51"/>
      <c r="E65" s="51"/>
      <c r="G65" s="52" t="s">
        <v>4</v>
      </c>
      <c r="H65" s="52"/>
      <c r="I65" s="52"/>
      <c r="J65" s="7"/>
    </row>
    <row r="66" spans="1:10">
      <c r="B66" s="10" t="s">
        <v>6</v>
      </c>
      <c r="C66" s="10" t="s">
        <v>7</v>
      </c>
      <c r="D66" s="10" t="s">
        <v>35</v>
      </c>
      <c r="E66" s="10" t="s">
        <v>47</v>
      </c>
      <c r="G66" s="9" t="s">
        <v>7</v>
      </c>
      <c r="H66" s="8" t="s">
        <v>35</v>
      </c>
      <c r="I66" s="10" t="s">
        <v>47</v>
      </c>
      <c r="J66" s="7"/>
    </row>
    <row r="67" spans="1:10">
      <c r="A67" s="1">
        <v>5</v>
      </c>
      <c r="B67" s="4"/>
      <c r="C67" s="4">
        <v>130</v>
      </c>
      <c r="D67" s="4">
        <v>146</v>
      </c>
      <c r="E67" s="4">
        <v>156</v>
      </c>
      <c r="G67" s="6">
        <f>($C$67-C68)/($C$67-$C$77)</f>
        <v>4.7619047619047616E-2</v>
      </c>
      <c r="H67" s="6">
        <f>($D$67-D68)/($C$67-$C$77)</f>
        <v>0</v>
      </c>
      <c r="I67" s="6">
        <f>($E$67-E68)/($C$67-$C$77)</f>
        <v>0</v>
      </c>
      <c r="J67" s="7"/>
    </row>
    <row r="68" spans="1:10">
      <c r="B68" s="5" t="s">
        <v>12</v>
      </c>
      <c r="C68" s="4">
        <v>128</v>
      </c>
      <c r="D68" s="4">
        <v>146</v>
      </c>
      <c r="E68" s="4">
        <v>156</v>
      </c>
      <c r="G68" s="6">
        <f t="shared" ref="G68:G76" si="18">($C$67-C69)/($C$67-$C$77)</f>
        <v>0.11904761904761904</v>
      </c>
      <c r="H68" s="6">
        <f>($D$67-D69)/($C$67-$C$77)</f>
        <v>0</v>
      </c>
      <c r="I68" s="6">
        <f t="shared" ref="I68:I76" si="19">($E$67-E69)/($C$67-$C$77)</f>
        <v>0</v>
      </c>
      <c r="J68" s="7"/>
    </row>
    <row r="69" spans="1:10">
      <c r="B69" s="5" t="s">
        <v>13</v>
      </c>
      <c r="C69" s="4">
        <v>125</v>
      </c>
      <c r="D69" s="4">
        <v>146</v>
      </c>
      <c r="E69" s="4">
        <v>156</v>
      </c>
      <c r="G69" s="6">
        <f>($C$67-C70)/($C$67-$C$77)</f>
        <v>0.19047619047619047</v>
      </c>
      <c r="H69" s="6">
        <f t="shared" ref="H69:H76" si="20">($D$67-D70)/($C$67-$C$77)</f>
        <v>2.3809523809523808E-2</v>
      </c>
      <c r="I69" s="6">
        <f t="shared" si="19"/>
        <v>0</v>
      </c>
      <c r="J69" s="7"/>
    </row>
    <row r="70" spans="1:10">
      <c r="B70" s="5" t="s">
        <v>14</v>
      </c>
      <c r="C70" s="4">
        <v>122</v>
      </c>
      <c r="D70" s="4">
        <v>145</v>
      </c>
      <c r="E70" s="4">
        <v>156</v>
      </c>
      <c r="G70" s="6">
        <f>($C$67-C71)/($C$67-$C$77)</f>
        <v>0.2857142857142857</v>
      </c>
      <c r="H70" s="6">
        <f t="shared" si="20"/>
        <v>9.5238095238095233E-2</v>
      </c>
      <c r="I70" s="6">
        <f t="shared" si="19"/>
        <v>-2.3809523809523808E-2</v>
      </c>
      <c r="J70" s="7"/>
    </row>
    <row r="71" spans="1:10">
      <c r="B71" s="5" t="s">
        <v>15</v>
      </c>
      <c r="C71" s="4">
        <v>118</v>
      </c>
      <c r="D71" s="4">
        <v>142</v>
      </c>
      <c r="E71" s="4">
        <v>157</v>
      </c>
      <c r="G71" s="6">
        <f t="shared" si="18"/>
        <v>0.45238095238095238</v>
      </c>
      <c r="H71" s="6">
        <f t="shared" si="20"/>
        <v>0.16666666666666666</v>
      </c>
      <c r="I71" s="6">
        <f t="shared" si="19"/>
        <v>-4.7619047619047616E-2</v>
      </c>
      <c r="J71" s="7"/>
    </row>
    <row r="72" spans="1:10">
      <c r="B72" s="5" t="s">
        <v>16</v>
      </c>
      <c r="C72" s="4">
        <v>111</v>
      </c>
      <c r="D72" s="4">
        <v>139</v>
      </c>
      <c r="E72" s="4">
        <v>158</v>
      </c>
      <c r="G72" s="6">
        <f t="shared" si="18"/>
        <v>0.66666666666666663</v>
      </c>
      <c r="H72" s="6">
        <f t="shared" si="20"/>
        <v>0.30952380952380953</v>
      </c>
      <c r="I72" s="6">
        <f t="shared" si="19"/>
        <v>-7.1428571428571425E-2</v>
      </c>
      <c r="J72" s="7"/>
    </row>
    <row r="73" spans="1:10">
      <c r="B73" s="5" t="s">
        <v>17</v>
      </c>
      <c r="C73" s="4">
        <v>102</v>
      </c>
      <c r="D73" s="4">
        <v>133</v>
      </c>
      <c r="E73" s="4">
        <v>159</v>
      </c>
      <c r="G73" s="6">
        <f t="shared" si="18"/>
        <v>0.76190476190476186</v>
      </c>
      <c r="H73" s="6">
        <f t="shared" si="20"/>
        <v>0.30952380952380953</v>
      </c>
      <c r="I73" s="6">
        <f t="shared" si="19"/>
        <v>-7.1428571428571425E-2</v>
      </c>
      <c r="J73" s="7"/>
    </row>
    <row r="74" spans="1:10">
      <c r="B74" s="5" t="s">
        <v>18</v>
      </c>
      <c r="C74" s="4">
        <v>98</v>
      </c>
      <c r="D74" s="4">
        <v>133</v>
      </c>
      <c r="E74" s="4">
        <v>159</v>
      </c>
      <c r="G74" s="6">
        <f t="shared" si="18"/>
        <v>0.8571428571428571</v>
      </c>
      <c r="H74" s="6">
        <f t="shared" si="20"/>
        <v>0.42857142857142855</v>
      </c>
      <c r="I74" s="6">
        <f t="shared" si="19"/>
        <v>-7.1428571428571425E-2</v>
      </c>
      <c r="J74" s="7"/>
    </row>
    <row r="75" spans="1:10">
      <c r="B75" s="5" t="s">
        <v>19</v>
      </c>
      <c r="C75" s="4">
        <v>94</v>
      </c>
      <c r="D75" s="4">
        <v>128</v>
      </c>
      <c r="E75" s="4">
        <v>159</v>
      </c>
      <c r="G75" s="6">
        <f t="shared" si="18"/>
        <v>0.95238095238095233</v>
      </c>
      <c r="H75" s="6">
        <f t="shared" si="20"/>
        <v>0.54761904761904767</v>
      </c>
      <c r="I75" s="6">
        <f t="shared" si="19"/>
        <v>-7.1428571428571425E-2</v>
      </c>
      <c r="J75" s="7"/>
    </row>
    <row r="76" spans="1:10">
      <c r="B76" s="5" t="s">
        <v>20</v>
      </c>
      <c r="C76" s="4">
        <v>90</v>
      </c>
      <c r="D76" s="4">
        <v>123</v>
      </c>
      <c r="E76" s="4">
        <v>159</v>
      </c>
      <c r="G76" s="6">
        <f t="shared" si="18"/>
        <v>1</v>
      </c>
      <c r="H76" s="6">
        <f t="shared" si="20"/>
        <v>0.59523809523809523</v>
      </c>
      <c r="I76" s="6">
        <f t="shared" si="19"/>
        <v>-4.7619047619047616E-2</v>
      </c>
      <c r="J76" s="7"/>
    </row>
    <row r="77" spans="1:10">
      <c r="B77" s="5" t="s">
        <v>21</v>
      </c>
      <c r="C77" s="4">
        <v>88</v>
      </c>
      <c r="D77" s="4">
        <v>121</v>
      </c>
      <c r="E77" s="4">
        <v>158</v>
      </c>
      <c r="J77" s="7"/>
    </row>
    <row r="78" spans="1:10">
      <c r="J78" s="7"/>
    </row>
    <row r="79" spans="1:10">
      <c r="J79" s="7"/>
    </row>
    <row r="80" spans="1:10">
      <c r="C80" s="51" t="s">
        <v>3</v>
      </c>
      <c r="D80" s="51"/>
      <c r="E80" s="51"/>
      <c r="G80" s="52" t="s">
        <v>4</v>
      </c>
      <c r="H80" s="52"/>
      <c r="I80" s="52"/>
      <c r="J80" s="7"/>
    </row>
    <row r="81" spans="1:10">
      <c r="B81" s="10" t="s">
        <v>6</v>
      </c>
      <c r="C81" s="10" t="s">
        <v>7</v>
      </c>
      <c r="D81" s="10" t="s">
        <v>35</v>
      </c>
      <c r="E81" s="10" t="s">
        <v>47</v>
      </c>
      <c r="G81" s="9" t="s">
        <v>7</v>
      </c>
      <c r="H81" s="8" t="s">
        <v>35</v>
      </c>
      <c r="I81" s="10" t="s">
        <v>47</v>
      </c>
      <c r="J81" s="7"/>
    </row>
    <row r="82" spans="1:10">
      <c r="A82" s="1">
        <v>6</v>
      </c>
      <c r="B82" s="4"/>
      <c r="C82" s="4">
        <v>133</v>
      </c>
      <c r="D82" s="4">
        <v>160</v>
      </c>
      <c r="E82" s="4">
        <v>172</v>
      </c>
      <c r="G82" s="6">
        <f>($C$82-C83)/($C$82-$C$92)</f>
        <v>3.8461538461538464E-2</v>
      </c>
      <c r="H82" s="6">
        <f>($D$82-D83)/($C$82-$C$92)</f>
        <v>0</v>
      </c>
      <c r="I82" s="6">
        <f>($E$82-E83)/($C$82-$C$92)</f>
        <v>0</v>
      </c>
      <c r="J82" s="7"/>
    </row>
    <row r="83" spans="1:10">
      <c r="B83" s="5" t="s">
        <v>12</v>
      </c>
      <c r="C83" s="4">
        <v>131</v>
      </c>
      <c r="D83" s="4">
        <v>160</v>
      </c>
      <c r="E83" s="4">
        <v>172</v>
      </c>
      <c r="G83" s="6">
        <f t="shared" ref="G83:G91" si="21">($C$82-C84)/($C$82-$C$92)</f>
        <v>0.11538461538461539</v>
      </c>
      <c r="H83" s="6">
        <f t="shared" ref="H83:H91" si="22">($D$82-D84)/($C$82-$C$92)</f>
        <v>-1.9230769230769232E-2</v>
      </c>
      <c r="I83" s="6">
        <f t="shared" ref="I83:I91" si="23">($E$82-E84)/($C$82-$C$92)</f>
        <v>0</v>
      </c>
      <c r="J83" s="7"/>
    </row>
    <row r="84" spans="1:10">
      <c r="B84" s="5" t="s">
        <v>13</v>
      </c>
      <c r="C84" s="4">
        <v>127</v>
      </c>
      <c r="D84" s="4">
        <v>161</v>
      </c>
      <c r="E84" s="4">
        <v>172</v>
      </c>
      <c r="G84" s="6">
        <f t="shared" si="21"/>
        <v>0.17307692307692307</v>
      </c>
      <c r="H84" s="6">
        <f t="shared" si="22"/>
        <v>-3.8461538461538464E-2</v>
      </c>
      <c r="I84" s="6">
        <f t="shared" si="23"/>
        <v>-1.9230769230769232E-2</v>
      </c>
      <c r="J84" s="7"/>
    </row>
    <row r="85" spans="1:10">
      <c r="B85" s="5" t="s">
        <v>14</v>
      </c>
      <c r="C85" s="4">
        <v>124</v>
      </c>
      <c r="D85" s="4">
        <v>162</v>
      </c>
      <c r="E85" s="4">
        <v>173</v>
      </c>
      <c r="G85" s="6">
        <f t="shared" si="21"/>
        <v>0.26923076923076922</v>
      </c>
      <c r="H85" s="6">
        <f t="shared" si="22"/>
        <v>-1.9230769230769232E-2</v>
      </c>
      <c r="I85" s="6">
        <f t="shared" si="23"/>
        <v>-1.9230769230769232E-2</v>
      </c>
      <c r="J85" s="7"/>
    </row>
    <row r="86" spans="1:10">
      <c r="B86" s="5" t="s">
        <v>15</v>
      </c>
      <c r="C86" s="4">
        <v>119</v>
      </c>
      <c r="D86" s="4">
        <v>161</v>
      </c>
      <c r="E86" s="4">
        <v>173</v>
      </c>
      <c r="G86" s="6">
        <f t="shared" si="21"/>
        <v>0.40384615384615385</v>
      </c>
      <c r="H86" s="6">
        <f t="shared" si="22"/>
        <v>-1.9230769230769232E-2</v>
      </c>
      <c r="I86" s="6">
        <f t="shared" si="23"/>
        <v>-1.9230769230769232E-2</v>
      </c>
      <c r="J86" s="7"/>
    </row>
    <row r="87" spans="1:10">
      <c r="B87" s="5" t="s">
        <v>16</v>
      </c>
      <c r="C87" s="4">
        <v>112</v>
      </c>
      <c r="D87" s="4">
        <v>161</v>
      </c>
      <c r="E87" s="4">
        <v>173</v>
      </c>
      <c r="G87" s="6">
        <f t="shared" si="21"/>
        <v>0.61538461538461542</v>
      </c>
      <c r="H87" s="6">
        <f t="shared" si="22"/>
        <v>1.9230769230769232E-2</v>
      </c>
      <c r="I87" s="6">
        <f t="shared" si="23"/>
        <v>-1.9230769230769232E-2</v>
      </c>
      <c r="J87" s="7"/>
    </row>
    <row r="88" spans="1:10">
      <c r="B88" s="5" t="s">
        <v>17</v>
      </c>
      <c r="C88" s="4">
        <v>101</v>
      </c>
      <c r="D88" s="4">
        <v>159</v>
      </c>
      <c r="E88" s="4">
        <v>173</v>
      </c>
      <c r="G88" s="6">
        <f t="shared" si="21"/>
        <v>0.78846153846153844</v>
      </c>
      <c r="H88" s="6">
        <f t="shared" si="22"/>
        <v>7.6923076923076927E-2</v>
      </c>
      <c r="I88" s="6">
        <f t="shared" si="23"/>
        <v>-1.9230769230769232E-2</v>
      </c>
      <c r="J88" s="7"/>
    </row>
    <row r="89" spans="1:10">
      <c r="B89" s="5" t="s">
        <v>18</v>
      </c>
      <c r="C89" s="4">
        <v>92</v>
      </c>
      <c r="D89" s="4">
        <v>156</v>
      </c>
      <c r="E89" s="4">
        <v>173</v>
      </c>
      <c r="G89" s="6">
        <f t="shared" si="21"/>
        <v>0.92307692307692313</v>
      </c>
      <c r="H89" s="6">
        <f t="shared" si="22"/>
        <v>0.17307692307692307</v>
      </c>
      <c r="I89" s="6">
        <f t="shared" si="23"/>
        <v>0</v>
      </c>
      <c r="J89" s="7"/>
    </row>
    <row r="90" spans="1:10">
      <c r="B90" s="5" t="s">
        <v>19</v>
      </c>
      <c r="C90" s="4">
        <v>85</v>
      </c>
      <c r="D90" s="4">
        <v>151</v>
      </c>
      <c r="E90" s="4">
        <v>172</v>
      </c>
      <c r="G90" s="6">
        <f t="shared" si="21"/>
        <v>0.94230769230769229</v>
      </c>
      <c r="H90" s="6">
        <f t="shared" si="22"/>
        <v>0.19230769230769232</v>
      </c>
      <c r="I90" s="6">
        <f t="shared" si="23"/>
        <v>0</v>
      </c>
      <c r="J90" s="7"/>
    </row>
    <row r="91" spans="1:10">
      <c r="B91" s="5" t="s">
        <v>20</v>
      </c>
      <c r="C91" s="4">
        <v>84</v>
      </c>
      <c r="D91" s="4">
        <v>150</v>
      </c>
      <c r="E91" s="4">
        <v>172</v>
      </c>
      <c r="G91" s="6">
        <f t="shared" si="21"/>
        <v>1</v>
      </c>
      <c r="H91" s="6">
        <f t="shared" si="22"/>
        <v>0.42307692307692307</v>
      </c>
      <c r="I91" s="6">
        <f t="shared" si="23"/>
        <v>3.8461538461538464E-2</v>
      </c>
      <c r="J91" s="7"/>
    </row>
    <row r="92" spans="1:10">
      <c r="B92" s="5" t="s">
        <v>21</v>
      </c>
      <c r="C92" s="4">
        <v>81</v>
      </c>
      <c r="D92" s="4">
        <v>138</v>
      </c>
      <c r="E92" s="4">
        <v>170</v>
      </c>
      <c r="J92" s="7"/>
    </row>
    <row r="93" spans="1:10">
      <c r="J93" s="7"/>
    </row>
    <row r="94" spans="1:10">
      <c r="J94" s="7"/>
    </row>
    <row r="95" spans="1:10">
      <c r="J95" s="7"/>
    </row>
    <row r="96" spans="1:10">
      <c r="J96" s="7"/>
    </row>
    <row r="97" spans="10:10">
      <c r="J97" s="7"/>
    </row>
    <row r="98" spans="10:10">
      <c r="J98" s="7"/>
    </row>
    <row r="99" spans="10:10">
      <c r="J99" s="7"/>
    </row>
    <row r="100" spans="10:10">
      <c r="J100" s="7"/>
    </row>
    <row r="101" spans="10:10">
      <c r="J101" s="7"/>
    </row>
    <row r="102" spans="10:10">
      <c r="J102" s="7"/>
    </row>
    <row r="103" spans="10:10">
      <c r="J103" s="7"/>
    </row>
    <row r="104" spans="10:10">
      <c r="J104" s="7"/>
    </row>
    <row r="105" spans="10:10">
      <c r="J105" s="7"/>
    </row>
    <row r="106" spans="10:10">
      <c r="J106" s="7"/>
    </row>
    <row r="107" spans="10:10">
      <c r="J107" s="7"/>
    </row>
    <row r="108" spans="10:10">
      <c r="J108" s="7"/>
    </row>
    <row r="109" spans="10:10">
      <c r="J109" s="7"/>
    </row>
    <row r="110" spans="10:10">
      <c r="J110" s="7"/>
    </row>
    <row r="111" spans="10:10">
      <c r="J111" s="7"/>
    </row>
    <row r="112" spans="10:10">
      <c r="J112" s="7"/>
    </row>
    <row r="113" spans="10:10">
      <c r="J113" s="7"/>
    </row>
    <row r="114" spans="10:10">
      <c r="J114" s="7"/>
    </row>
    <row r="115" spans="10:10">
      <c r="J115" s="7"/>
    </row>
    <row r="116" spans="10:10">
      <c r="J116" s="7"/>
    </row>
    <row r="117" spans="10:10">
      <c r="J117" s="7"/>
    </row>
    <row r="118" spans="10:10">
      <c r="J118" s="7"/>
    </row>
    <row r="119" spans="10:10">
      <c r="J119" s="7"/>
    </row>
    <row r="120" spans="10:10">
      <c r="J120" s="7"/>
    </row>
    <row r="121" spans="10:10">
      <c r="J121" s="7"/>
    </row>
    <row r="122" spans="10:10">
      <c r="J122" s="7"/>
    </row>
    <row r="123" spans="10:10">
      <c r="J123" s="7"/>
    </row>
    <row r="124" spans="10:10">
      <c r="J124" s="7"/>
    </row>
    <row r="125" spans="10:10">
      <c r="J125" s="7"/>
    </row>
    <row r="126" spans="10:10">
      <c r="J126" s="7"/>
    </row>
    <row r="127" spans="10:10">
      <c r="J127" s="7"/>
    </row>
    <row r="128" spans="10:10">
      <c r="J128" s="7"/>
    </row>
    <row r="129" spans="10:10">
      <c r="J129" s="7"/>
    </row>
    <row r="130" spans="10:10">
      <c r="J130" s="7"/>
    </row>
    <row r="131" spans="10:10">
      <c r="J131" s="7"/>
    </row>
    <row r="132" spans="10:10">
      <c r="J132" s="7"/>
    </row>
    <row r="133" spans="10:10">
      <c r="J133" s="7"/>
    </row>
    <row r="134" spans="10:10">
      <c r="J134" s="7"/>
    </row>
    <row r="135" spans="10:10">
      <c r="J135" s="7"/>
    </row>
    <row r="136" spans="10:10">
      <c r="J136" s="7"/>
    </row>
    <row r="137" spans="10:10">
      <c r="J137" s="7"/>
    </row>
    <row r="138" spans="10:10">
      <c r="J138" s="7"/>
    </row>
    <row r="139" spans="10:10">
      <c r="J139" s="7"/>
    </row>
    <row r="140" spans="10:10">
      <c r="J140" s="7"/>
    </row>
    <row r="141" spans="10:10">
      <c r="J141" s="7"/>
    </row>
    <row r="142" spans="10:10">
      <c r="J142" s="7"/>
    </row>
    <row r="143" spans="10:10">
      <c r="J143" s="7"/>
    </row>
    <row r="144" spans="10:10">
      <c r="J144" s="7"/>
    </row>
    <row r="145" spans="10:10">
      <c r="J145" s="7"/>
    </row>
    <row r="146" spans="10:10">
      <c r="J146" s="7"/>
    </row>
    <row r="147" spans="10:10">
      <c r="J147" s="7"/>
    </row>
    <row r="148" spans="10:10">
      <c r="J148" s="7"/>
    </row>
    <row r="149" spans="10:10">
      <c r="J149" s="7"/>
    </row>
    <row r="150" spans="10:10">
      <c r="J150" s="7"/>
    </row>
    <row r="151" spans="10:10">
      <c r="J151" s="7"/>
    </row>
    <row r="152" spans="10:10">
      <c r="J152" s="7"/>
    </row>
    <row r="153" spans="10:10">
      <c r="J153" s="7"/>
    </row>
    <row r="154" spans="10:10">
      <c r="J154" s="7"/>
    </row>
    <row r="155" spans="10:10">
      <c r="J155" s="7"/>
    </row>
    <row r="156" spans="10:10">
      <c r="J156" s="7"/>
    </row>
    <row r="157" spans="10:10">
      <c r="J157" s="7"/>
    </row>
    <row r="158" spans="10:10">
      <c r="J158" s="7"/>
    </row>
    <row r="159" spans="10:10">
      <c r="J159" s="7"/>
    </row>
    <row r="160" spans="10:10">
      <c r="J160" s="7"/>
    </row>
    <row r="161" spans="10:10">
      <c r="J161" s="7"/>
    </row>
    <row r="162" spans="10:10">
      <c r="J162" s="7"/>
    </row>
    <row r="163" spans="10:10">
      <c r="J163" s="7"/>
    </row>
    <row r="164" spans="10:10">
      <c r="J164" s="7"/>
    </row>
    <row r="165" spans="10:10">
      <c r="J165" s="7"/>
    </row>
    <row r="166" spans="10:10">
      <c r="J166" s="7"/>
    </row>
    <row r="167" spans="10:10">
      <c r="J167" s="7"/>
    </row>
    <row r="168" spans="10:10">
      <c r="J168" s="7"/>
    </row>
    <row r="169" spans="10:10">
      <c r="J169" s="7"/>
    </row>
    <row r="170" spans="10:10">
      <c r="J170" s="7"/>
    </row>
    <row r="171" spans="10:10">
      <c r="J171" s="7"/>
    </row>
    <row r="172" spans="10:10">
      <c r="J172" s="7"/>
    </row>
    <row r="173" spans="10:10">
      <c r="J173" s="7"/>
    </row>
    <row r="174" spans="10:10">
      <c r="J174" s="7"/>
    </row>
    <row r="175" spans="10:10">
      <c r="J175" s="7"/>
    </row>
    <row r="176" spans="10:10">
      <c r="J176" s="7"/>
    </row>
    <row r="177" spans="10:10">
      <c r="J177" s="7"/>
    </row>
    <row r="178" spans="10:10">
      <c r="J178" s="7"/>
    </row>
    <row r="179" spans="10:10">
      <c r="J179" s="7"/>
    </row>
    <row r="180" spans="10:10">
      <c r="J180" s="7"/>
    </row>
    <row r="181" spans="10:10">
      <c r="J181" s="7"/>
    </row>
    <row r="182" spans="10:10">
      <c r="J182" s="7"/>
    </row>
    <row r="183" spans="10:10">
      <c r="J183" s="7"/>
    </row>
    <row r="184" spans="10:10">
      <c r="J184" s="7"/>
    </row>
    <row r="185" spans="10:10">
      <c r="J185" s="7"/>
    </row>
    <row r="186" spans="10:10">
      <c r="J186" s="7"/>
    </row>
    <row r="187" spans="10:10">
      <c r="J187" s="7"/>
    </row>
    <row r="188" spans="10:10">
      <c r="J188" s="7"/>
    </row>
    <row r="189" spans="10:10">
      <c r="J189" s="7"/>
    </row>
    <row r="190" spans="10:10">
      <c r="J190" s="7"/>
    </row>
    <row r="191" spans="10:10">
      <c r="J191" s="7"/>
    </row>
    <row r="192" spans="10:10">
      <c r="J192" s="7"/>
    </row>
    <row r="193" spans="10:10">
      <c r="J193" s="7"/>
    </row>
    <row r="194" spans="10:10">
      <c r="J194" s="7"/>
    </row>
    <row r="195" spans="10:10">
      <c r="J195" s="7"/>
    </row>
    <row r="196" spans="10:10">
      <c r="J196" s="7"/>
    </row>
    <row r="197" spans="10:10">
      <c r="J197" s="7"/>
    </row>
    <row r="198" spans="10:10">
      <c r="J198" s="7"/>
    </row>
    <row r="199" spans="10:10">
      <c r="J199" s="7"/>
    </row>
    <row r="200" spans="10:10">
      <c r="J200" s="7"/>
    </row>
    <row r="201" spans="10:10">
      <c r="J201" s="7"/>
    </row>
    <row r="202" spans="10:10">
      <c r="J202" s="7"/>
    </row>
    <row r="203" spans="10:10">
      <c r="J203" s="7"/>
    </row>
    <row r="204" spans="10:10">
      <c r="J204" s="7"/>
    </row>
    <row r="205" spans="10:10">
      <c r="J205" s="7"/>
    </row>
    <row r="206" spans="10:10">
      <c r="J206" s="7"/>
    </row>
    <row r="207" spans="10:10">
      <c r="J207" s="7"/>
    </row>
    <row r="208" spans="10:10">
      <c r="J208" s="7"/>
    </row>
    <row r="209" spans="10:10">
      <c r="J209" s="7"/>
    </row>
    <row r="210" spans="10:10">
      <c r="J210" s="7"/>
    </row>
    <row r="211" spans="10:10">
      <c r="J211" s="7"/>
    </row>
    <row r="212" spans="10:10">
      <c r="J212" s="7"/>
    </row>
    <row r="213" spans="10:10">
      <c r="J213" s="7"/>
    </row>
    <row r="214" spans="10:10">
      <c r="J214" s="7"/>
    </row>
    <row r="215" spans="10:10">
      <c r="J215" s="7"/>
    </row>
    <row r="216" spans="10:10">
      <c r="J216" s="7"/>
    </row>
    <row r="217" spans="10:10">
      <c r="J217" s="7"/>
    </row>
    <row r="218" spans="10:10">
      <c r="J218" s="7"/>
    </row>
    <row r="219" spans="10:10">
      <c r="J219" s="7"/>
    </row>
    <row r="220" spans="10:10">
      <c r="J220" s="7"/>
    </row>
    <row r="221" spans="10:10">
      <c r="J221" s="7"/>
    </row>
    <row r="222" spans="10:10">
      <c r="J222" s="7"/>
    </row>
    <row r="223" spans="10:10">
      <c r="J223" s="7"/>
    </row>
    <row r="224" spans="10:10">
      <c r="J224" s="7"/>
    </row>
    <row r="225" spans="10:10">
      <c r="J225" s="7"/>
    </row>
    <row r="226" spans="10:10">
      <c r="J226" s="7"/>
    </row>
  </sheetData>
  <mergeCells count="16">
    <mergeCell ref="C65:E65"/>
    <mergeCell ref="G65:I65"/>
    <mergeCell ref="C80:E80"/>
    <mergeCell ref="G80:I80"/>
    <mergeCell ref="L20:N20"/>
    <mergeCell ref="C19:E19"/>
    <mergeCell ref="G19:I19"/>
    <mergeCell ref="C34:E34"/>
    <mergeCell ref="G34:I34"/>
    <mergeCell ref="C50:E50"/>
    <mergeCell ref="G50:I50"/>
    <mergeCell ref="A1:L1"/>
    <mergeCell ref="A2:B2"/>
    <mergeCell ref="C4:E4"/>
    <mergeCell ref="G4:I4"/>
    <mergeCell ref="L5:N5"/>
  </mergeCells>
  <conditionalFormatting sqref="G6:I15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50B94F-ED0F-4021-9B3D-E65FC2044347}</x14:id>
        </ext>
      </extLst>
    </cfRule>
    <cfRule type="top10" dxfId="5" priority="31" percent="1" rank="10"/>
  </conditionalFormatting>
  <conditionalFormatting sqref="H6:H15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0F538F1-F847-4CE6-B60E-620688D4CD8F}</x14:id>
        </ext>
      </extLst>
    </cfRule>
  </conditionalFormatting>
  <conditionalFormatting sqref="I6:I15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19194D2-3E9A-4699-AC61-D17CE32DF709}</x14:id>
        </ext>
      </extLst>
    </cfRule>
  </conditionalFormatting>
  <conditionalFormatting sqref="G6:I15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732543-6ED8-4F8B-8000-133BFC22D985}</x14:id>
        </ext>
      </extLst>
    </cfRule>
  </conditionalFormatting>
  <conditionalFormatting sqref="G21:I30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AF6E522-6C50-4300-8D16-005D8748C6B3}</x14:id>
        </ext>
      </extLst>
    </cfRule>
    <cfRule type="top10" dxfId="4" priority="27" percent="1" rank="10"/>
  </conditionalFormatting>
  <conditionalFormatting sqref="H21:H30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5DBA06-A5DD-49FA-842B-4A65BCBE51F6}</x14:id>
        </ext>
      </extLst>
    </cfRule>
  </conditionalFormatting>
  <conditionalFormatting sqref="I21:I30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2AB3262-F9E5-4AB1-B60A-C1FDFC642358}</x14:id>
        </ext>
      </extLst>
    </cfRule>
  </conditionalFormatting>
  <conditionalFormatting sqref="G21:I30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D611B9-F899-45BA-9778-EA7DF93992F1}</x14:id>
        </ext>
      </extLst>
    </cfRule>
  </conditionalFormatting>
  <conditionalFormatting sqref="G36:I45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8CC1766-82AC-461A-A96A-70EA9894E598}</x14:id>
        </ext>
      </extLst>
    </cfRule>
    <cfRule type="top10" dxfId="3" priority="22" percent="1" rank="10"/>
  </conditionalFormatting>
  <conditionalFormatting sqref="H36:H45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CF0101-0E2F-44B1-B01C-8EDDAC8814EE}</x14:id>
        </ext>
      </extLst>
    </cfRule>
  </conditionalFormatting>
  <conditionalFormatting sqref="I36:I45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B4AF804-5B64-4AFB-90D9-AB8122F8094D}</x14:id>
        </ext>
      </extLst>
    </cfRule>
  </conditionalFormatting>
  <conditionalFormatting sqref="G36:I45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D7E498B-E527-4F31-9243-6C13603D2497}</x14:id>
        </ext>
      </extLst>
    </cfRule>
  </conditionalFormatting>
  <conditionalFormatting sqref="G52:I61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8D7BAD2-3B94-42EB-B1EE-7143BF73A38F}</x14:id>
        </ext>
      </extLst>
    </cfRule>
    <cfRule type="top10" dxfId="2" priority="17" percent="1" rank="10"/>
  </conditionalFormatting>
  <conditionalFormatting sqref="H52:H61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6BA2F8C-7360-4D4B-9341-9BAD22561301}</x14:id>
        </ext>
      </extLst>
    </cfRule>
  </conditionalFormatting>
  <conditionalFormatting sqref="I52:I61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F16B5F-52D5-481F-9AD9-5E14E36B906C}</x14:id>
        </ext>
      </extLst>
    </cfRule>
  </conditionalFormatting>
  <conditionalFormatting sqref="G52:I61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E1A3C3-FCFB-4974-8F6E-C6B977987231}</x14:id>
        </ext>
      </extLst>
    </cfRule>
  </conditionalFormatting>
  <conditionalFormatting sqref="G67:I76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8065E5-0D7F-48E8-B5F8-822915F539AA}</x14:id>
        </ext>
      </extLst>
    </cfRule>
    <cfRule type="top10" dxfId="1" priority="12" percent="1" rank="10"/>
  </conditionalFormatting>
  <conditionalFormatting sqref="H67:H76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D52BFAD-0852-4C03-AF41-5140AB8E7524}</x14:id>
        </ext>
      </extLst>
    </cfRule>
  </conditionalFormatting>
  <conditionalFormatting sqref="I67:I76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78A52A-F04D-4880-8574-BCCE97B630CC}</x14:id>
        </ext>
      </extLst>
    </cfRule>
  </conditionalFormatting>
  <conditionalFormatting sqref="G67:I76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698E90-253E-421F-94A3-B7C267DAED26}</x14:id>
        </ext>
      </extLst>
    </cfRule>
  </conditionalFormatting>
  <conditionalFormatting sqref="G82:I91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580BCEE-D055-49B5-97D1-6DFCA4690220}</x14:id>
        </ext>
      </extLst>
    </cfRule>
    <cfRule type="top10" dxfId="0" priority="7" percent="1" rank="10"/>
  </conditionalFormatting>
  <conditionalFormatting sqref="H82:H91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F14BC4-669C-4A8F-B149-DCC9525E7CDB}</x14:id>
        </ext>
      </extLst>
    </cfRule>
  </conditionalFormatting>
  <conditionalFormatting sqref="I82:I91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ED4B2BD-D861-4A03-B32E-BBEFBD0C08E6}</x14:id>
        </ext>
      </extLst>
    </cfRule>
  </conditionalFormatting>
  <conditionalFormatting sqref="G82:I9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47F880A-24DE-4D5B-81FA-1A864ED3DEC6}</x14:id>
        </ext>
      </extLst>
    </cfRule>
  </conditionalFormatting>
  <conditionalFormatting sqref="L6:N1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A50B94F-ED0F-4021-9B3D-E65FC20443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:I15</xm:sqref>
        </x14:conditionalFormatting>
        <x14:conditionalFormatting xmlns:xm="http://schemas.microsoft.com/office/excel/2006/main">
          <x14:cfRule type="dataBar" id="{C0F538F1-F847-4CE6-B60E-620688D4CD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:H15</xm:sqref>
        </x14:conditionalFormatting>
        <x14:conditionalFormatting xmlns:xm="http://schemas.microsoft.com/office/excel/2006/main">
          <x14:cfRule type="dataBar" id="{619194D2-3E9A-4699-AC61-D17CE32DF7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6:I15</xm:sqref>
        </x14:conditionalFormatting>
        <x14:conditionalFormatting xmlns:xm="http://schemas.microsoft.com/office/excel/2006/main">
          <x14:cfRule type="dataBar" id="{FF732543-6ED8-4F8B-8000-133BFC22D9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:I15</xm:sqref>
        </x14:conditionalFormatting>
        <x14:conditionalFormatting xmlns:xm="http://schemas.microsoft.com/office/excel/2006/main">
          <x14:cfRule type="dataBar" id="{2AF6E522-6C50-4300-8D16-005D8748C6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1:I30</xm:sqref>
        </x14:conditionalFormatting>
        <x14:conditionalFormatting xmlns:xm="http://schemas.microsoft.com/office/excel/2006/main">
          <x14:cfRule type="dataBar" id="{BE5DBA06-A5DD-49FA-842B-4A65BCBE51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1:H30</xm:sqref>
        </x14:conditionalFormatting>
        <x14:conditionalFormatting xmlns:xm="http://schemas.microsoft.com/office/excel/2006/main">
          <x14:cfRule type="dataBar" id="{82AB3262-F9E5-4AB1-B60A-C1FDFC6423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1:I30</xm:sqref>
        </x14:conditionalFormatting>
        <x14:conditionalFormatting xmlns:xm="http://schemas.microsoft.com/office/excel/2006/main">
          <x14:cfRule type="dataBar" id="{EFD611B9-F899-45BA-9778-EA7DF93992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1:I30</xm:sqref>
        </x14:conditionalFormatting>
        <x14:conditionalFormatting xmlns:xm="http://schemas.microsoft.com/office/excel/2006/main">
          <x14:cfRule type="dataBar" id="{88CC1766-82AC-461A-A96A-70EA9894E5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6:I45</xm:sqref>
        </x14:conditionalFormatting>
        <x14:conditionalFormatting xmlns:xm="http://schemas.microsoft.com/office/excel/2006/main">
          <x14:cfRule type="dataBar" id="{8DCF0101-0E2F-44B1-B01C-8EDDAC8814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6:H45</xm:sqref>
        </x14:conditionalFormatting>
        <x14:conditionalFormatting xmlns:xm="http://schemas.microsoft.com/office/excel/2006/main">
          <x14:cfRule type="dataBar" id="{4B4AF804-5B64-4AFB-90D9-AB8122F809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6:I45</xm:sqref>
        </x14:conditionalFormatting>
        <x14:conditionalFormatting xmlns:xm="http://schemas.microsoft.com/office/excel/2006/main">
          <x14:cfRule type="dataBar" id="{ED7E498B-E527-4F31-9243-6C13603D24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6:I45</xm:sqref>
        </x14:conditionalFormatting>
        <x14:conditionalFormatting xmlns:xm="http://schemas.microsoft.com/office/excel/2006/main">
          <x14:cfRule type="dataBar" id="{28D7BAD2-3B94-42EB-B1EE-7143BF73A3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52:I61</xm:sqref>
        </x14:conditionalFormatting>
        <x14:conditionalFormatting xmlns:xm="http://schemas.microsoft.com/office/excel/2006/main">
          <x14:cfRule type="dataBar" id="{36BA2F8C-7360-4D4B-9341-9BAD225613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2:H61</xm:sqref>
        </x14:conditionalFormatting>
        <x14:conditionalFormatting xmlns:xm="http://schemas.microsoft.com/office/excel/2006/main">
          <x14:cfRule type="dataBar" id="{FCF16B5F-52D5-481F-9AD9-5E14E36B90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2:I61</xm:sqref>
        </x14:conditionalFormatting>
        <x14:conditionalFormatting xmlns:xm="http://schemas.microsoft.com/office/excel/2006/main">
          <x14:cfRule type="dataBar" id="{56E1A3C3-FCFB-4974-8F6E-C6B9779872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52:I61</xm:sqref>
        </x14:conditionalFormatting>
        <x14:conditionalFormatting xmlns:xm="http://schemas.microsoft.com/office/excel/2006/main">
          <x14:cfRule type="dataBar" id="{378065E5-0D7F-48E8-B5F8-822915F539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7:I76</xm:sqref>
        </x14:conditionalFormatting>
        <x14:conditionalFormatting xmlns:xm="http://schemas.microsoft.com/office/excel/2006/main">
          <x14:cfRule type="dataBar" id="{2D52BFAD-0852-4C03-AF41-5140AB8E75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7:H76</xm:sqref>
        </x14:conditionalFormatting>
        <x14:conditionalFormatting xmlns:xm="http://schemas.microsoft.com/office/excel/2006/main">
          <x14:cfRule type="dataBar" id="{3B78A52A-F04D-4880-8574-BCCE97B630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67:I76</xm:sqref>
        </x14:conditionalFormatting>
        <x14:conditionalFormatting xmlns:xm="http://schemas.microsoft.com/office/excel/2006/main">
          <x14:cfRule type="dataBar" id="{30698E90-253E-421F-94A3-B7C267DAED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7:I76</xm:sqref>
        </x14:conditionalFormatting>
        <x14:conditionalFormatting xmlns:xm="http://schemas.microsoft.com/office/excel/2006/main">
          <x14:cfRule type="dataBar" id="{4580BCEE-D055-49B5-97D1-6DFCA46902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82:I91</xm:sqref>
        </x14:conditionalFormatting>
        <x14:conditionalFormatting xmlns:xm="http://schemas.microsoft.com/office/excel/2006/main">
          <x14:cfRule type="dataBar" id="{8DF14BC4-669C-4A8F-B149-DCC9525E7C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82:H91</xm:sqref>
        </x14:conditionalFormatting>
        <x14:conditionalFormatting xmlns:xm="http://schemas.microsoft.com/office/excel/2006/main">
          <x14:cfRule type="dataBar" id="{0ED4B2BD-D861-4A03-B32E-BBEFBD0C08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82:I91</xm:sqref>
        </x14:conditionalFormatting>
        <x14:conditionalFormatting xmlns:xm="http://schemas.microsoft.com/office/excel/2006/main">
          <x14:cfRule type="dataBar" id="{947F880A-24DE-4D5B-81FA-1A864ED3DE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82:I91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9328C-9B38-4B48-BE33-03055DC4E948}">
  <dimension ref="A1:AW18"/>
  <sheetViews>
    <sheetView topLeftCell="Y1" workbookViewId="0">
      <selection activeCell="AB11" sqref="AB11:AD18"/>
    </sheetView>
  </sheetViews>
  <sheetFormatPr defaultRowHeight="15.75"/>
  <cols>
    <col min="1" max="1" width="11.125" bestFit="1" customWidth="1"/>
  </cols>
  <sheetData>
    <row r="1" spans="1:49">
      <c r="A1" s="31" t="s">
        <v>6</v>
      </c>
      <c r="B1" s="67" t="s">
        <v>7</v>
      </c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7" t="s">
        <v>52</v>
      </c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  <c r="Z1" s="67" t="s">
        <v>53</v>
      </c>
      <c r="AA1" s="68"/>
      <c r="AB1" s="68"/>
      <c r="AC1" s="68"/>
      <c r="AD1" s="68"/>
      <c r="AE1" s="68"/>
      <c r="AF1" s="68"/>
      <c r="AG1" s="68"/>
      <c r="AH1" s="68"/>
      <c r="AI1" s="68"/>
      <c r="AJ1" s="68"/>
      <c r="AK1" s="68"/>
      <c r="AL1" s="67" t="s">
        <v>54</v>
      </c>
      <c r="AM1" s="68"/>
      <c r="AN1" s="68"/>
      <c r="AO1" s="68"/>
      <c r="AP1" s="68"/>
      <c r="AQ1" s="68"/>
      <c r="AR1" s="68"/>
      <c r="AS1" s="68"/>
      <c r="AT1" s="68"/>
      <c r="AU1" s="68"/>
      <c r="AV1" s="68"/>
      <c r="AW1" s="69"/>
    </row>
    <row r="2" spans="1:49">
      <c r="A2" s="32">
        <v>1.0000000000000001E-9</v>
      </c>
      <c r="B2" s="35">
        <v>7</v>
      </c>
      <c r="C2" s="33" t="s">
        <v>55</v>
      </c>
      <c r="D2" s="31">
        <v>9</v>
      </c>
      <c r="E2" s="31">
        <v>0</v>
      </c>
      <c r="F2" s="31">
        <v>-3</v>
      </c>
      <c r="G2" s="31">
        <v>6</v>
      </c>
      <c r="H2" s="31">
        <v>2</v>
      </c>
      <c r="I2" s="31">
        <v>11</v>
      </c>
      <c r="J2" s="31">
        <v>11</v>
      </c>
      <c r="K2" s="31">
        <v>3</v>
      </c>
      <c r="L2" s="31"/>
      <c r="M2" s="31"/>
      <c r="N2" s="35">
        <v>0</v>
      </c>
      <c r="O2" s="31">
        <v>0</v>
      </c>
      <c r="P2" s="31">
        <v>4</v>
      </c>
      <c r="Q2" s="31">
        <v>0</v>
      </c>
      <c r="R2" s="34" t="s">
        <v>56</v>
      </c>
      <c r="S2" s="31">
        <v>6</v>
      </c>
      <c r="T2" s="31">
        <v>-2</v>
      </c>
      <c r="U2" s="31">
        <v>0</v>
      </c>
      <c r="V2" s="31">
        <v>4</v>
      </c>
      <c r="W2" s="31">
        <v>4</v>
      </c>
      <c r="X2" s="31"/>
      <c r="Y2" s="31"/>
      <c r="Z2" s="35">
        <v>0</v>
      </c>
      <c r="AA2" s="31">
        <v>0</v>
      </c>
      <c r="AB2" s="31">
        <v>0</v>
      </c>
      <c r="AC2" s="31">
        <v>0</v>
      </c>
      <c r="AD2" s="31">
        <v>-3</v>
      </c>
      <c r="AE2" s="33" t="s">
        <v>57</v>
      </c>
      <c r="AF2" s="33" t="s">
        <v>57</v>
      </c>
      <c r="AG2" s="31">
        <v>0</v>
      </c>
      <c r="AH2" s="31">
        <v>0</v>
      </c>
      <c r="AI2" s="31">
        <v>0</v>
      </c>
      <c r="AJ2" s="33" t="s">
        <v>57</v>
      </c>
      <c r="AK2" s="31">
        <v>0</v>
      </c>
      <c r="AL2" s="35">
        <v>0</v>
      </c>
      <c r="AM2" s="31">
        <v>0</v>
      </c>
      <c r="AN2" s="31">
        <v>0</v>
      </c>
      <c r="AO2" s="31">
        <v>0</v>
      </c>
      <c r="AP2" s="31">
        <v>-1</v>
      </c>
      <c r="AQ2" s="31">
        <v>0</v>
      </c>
      <c r="AR2" s="31"/>
      <c r="AS2" s="31"/>
      <c r="AT2" s="31"/>
      <c r="AU2" s="31"/>
      <c r="AV2" s="31"/>
      <c r="AW2" s="36"/>
    </row>
    <row r="3" spans="1:49">
      <c r="A3" s="32">
        <v>3E-9</v>
      </c>
      <c r="B3" s="35">
        <v>10</v>
      </c>
      <c r="C3" s="33" t="s">
        <v>58</v>
      </c>
      <c r="D3" s="31">
        <v>15</v>
      </c>
      <c r="E3" s="31">
        <v>3</v>
      </c>
      <c r="F3" s="31">
        <v>6</v>
      </c>
      <c r="G3" s="31">
        <v>10</v>
      </c>
      <c r="H3" s="31">
        <v>14</v>
      </c>
      <c r="I3" s="31">
        <v>23</v>
      </c>
      <c r="J3" s="31">
        <v>14</v>
      </c>
      <c r="K3" s="31">
        <v>10</v>
      </c>
      <c r="L3" s="31"/>
      <c r="M3" s="31"/>
      <c r="N3" s="35">
        <v>2</v>
      </c>
      <c r="O3" s="31">
        <v>0</v>
      </c>
      <c r="P3" s="31">
        <v>4</v>
      </c>
      <c r="Q3" s="31">
        <v>0</v>
      </c>
      <c r="R3" s="34" t="s">
        <v>56</v>
      </c>
      <c r="S3" s="31">
        <v>4</v>
      </c>
      <c r="T3" s="31">
        <v>-2</v>
      </c>
      <c r="U3" s="31">
        <v>2</v>
      </c>
      <c r="V3" s="31">
        <v>5</v>
      </c>
      <c r="W3" s="31">
        <v>7</v>
      </c>
      <c r="X3" s="31"/>
      <c r="Y3" s="31"/>
      <c r="Z3" s="35">
        <v>0</v>
      </c>
      <c r="AA3" s="31">
        <v>-1</v>
      </c>
      <c r="AB3" s="31">
        <v>2</v>
      </c>
      <c r="AC3" s="31">
        <v>0</v>
      </c>
      <c r="AD3" s="31">
        <v>-3</v>
      </c>
      <c r="AE3" s="33" t="s">
        <v>57</v>
      </c>
      <c r="AF3" s="33" t="s">
        <v>57</v>
      </c>
      <c r="AG3" s="31">
        <v>-2</v>
      </c>
      <c r="AH3" s="31">
        <v>-2</v>
      </c>
      <c r="AI3" s="31">
        <v>-2</v>
      </c>
      <c r="AJ3" s="34" t="s">
        <v>59</v>
      </c>
      <c r="AK3" s="31">
        <v>-1</v>
      </c>
      <c r="AL3" s="35">
        <v>0</v>
      </c>
      <c r="AM3" s="31">
        <v>0</v>
      </c>
      <c r="AN3" s="31">
        <v>0</v>
      </c>
      <c r="AO3" s="31">
        <v>0</v>
      </c>
      <c r="AP3" s="31">
        <v>-1</v>
      </c>
      <c r="AQ3" s="31">
        <v>0</v>
      </c>
      <c r="AR3" s="31"/>
      <c r="AS3" s="31"/>
      <c r="AT3" s="31"/>
      <c r="AU3" s="31"/>
      <c r="AV3" s="31"/>
      <c r="AW3" s="36"/>
    </row>
    <row r="4" spans="1:49">
      <c r="A4" s="32">
        <v>1E-8</v>
      </c>
      <c r="B4" s="35">
        <v>20</v>
      </c>
      <c r="C4" s="33" t="s">
        <v>60</v>
      </c>
      <c r="D4" s="31">
        <v>36</v>
      </c>
      <c r="E4" s="31">
        <v>12</v>
      </c>
      <c r="F4" s="31">
        <v>17</v>
      </c>
      <c r="G4" s="31">
        <v>19</v>
      </c>
      <c r="H4" s="31">
        <v>20</v>
      </c>
      <c r="I4" s="31">
        <v>31</v>
      </c>
      <c r="J4" s="31">
        <v>36</v>
      </c>
      <c r="K4" s="31">
        <v>45</v>
      </c>
      <c r="L4" s="31"/>
      <c r="M4" s="31"/>
      <c r="N4" s="35">
        <v>3</v>
      </c>
      <c r="O4" s="31">
        <v>0</v>
      </c>
      <c r="P4" s="31">
        <v>6</v>
      </c>
      <c r="Q4" s="31">
        <v>5</v>
      </c>
      <c r="R4" s="34" t="s">
        <v>56</v>
      </c>
      <c r="S4" s="31">
        <v>10</v>
      </c>
      <c r="T4" s="31">
        <v>-5</v>
      </c>
      <c r="U4" s="31">
        <v>8</v>
      </c>
      <c r="V4" s="31">
        <v>13</v>
      </c>
      <c r="W4" s="31">
        <v>15</v>
      </c>
      <c r="X4" s="31"/>
      <c r="Y4" s="31"/>
      <c r="Z4" s="35">
        <v>0</v>
      </c>
      <c r="AA4" s="31">
        <v>-1</v>
      </c>
      <c r="AB4" s="31">
        <v>0</v>
      </c>
      <c r="AC4" s="31">
        <v>-2</v>
      </c>
      <c r="AD4" s="31">
        <v>-3</v>
      </c>
      <c r="AE4" s="33" t="s">
        <v>61</v>
      </c>
      <c r="AF4" s="33" t="s">
        <v>57</v>
      </c>
      <c r="AG4" s="31">
        <v>-2</v>
      </c>
      <c r="AH4" s="31">
        <v>-2</v>
      </c>
      <c r="AI4" s="31">
        <v>-2</v>
      </c>
      <c r="AJ4" s="34" t="s">
        <v>59</v>
      </c>
      <c r="AK4" s="31">
        <v>-1</v>
      </c>
      <c r="AL4" s="35">
        <v>0</v>
      </c>
      <c r="AM4" s="31">
        <v>0</v>
      </c>
      <c r="AN4" s="31">
        <v>0</v>
      </c>
      <c r="AO4" s="31">
        <v>0</v>
      </c>
      <c r="AP4" s="31">
        <v>-1</v>
      </c>
      <c r="AQ4" s="31">
        <v>0</v>
      </c>
      <c r="AR4" s="31"/>
      <c r="AS4" s="31"/>
      <c r="AT4" s="31"/>
      <c r="AU4" s="31"/>
      <c r="AV4" s="31"/>
      <c r="AW4" s="36"/>
    </row>
    <row r="5" spans="1:49">
      <c r="A5" s="32">
        <v>2.9999999999999997E-8</v>
      </c>
      <c r="B5" s="35">
        <v>33</v>
      </c>
      <c r="C5" s="33" t="s">
        <v>62</v>
      </c>
      <c r="D5" s="31">
        <v>45</v>
      </c>
      <c r="E5" s="31">
        <v>37</v>
      </c>
      <c r="F5" s="31">
        <v>31</v>
      </c>
      <c r="G5" s="31">
        <v>31</v>
      </c>
      <c r="H5" s="31">
        <v>9</v>
      </c>
      <c r="I5" s="31">
        <v>45</v>
      </c>
      <c r="J5" s="31">
        <v>64</v>
      </c>
      <c r="K5" s="31">
        <v>62</v>
      </c>
      <c r="L5" s="31"/>
      <c r="M5" s="31"/>
      <c r="N5" s="35">
        <v>12</v>
      </c>
      <c r="O5" s="31">
        <v>3</v>
      </c>
      <c r="P5" s="31">
        <v>9</v>
      </c>
      <c r="Q5" s="31">
        <v>12</v>
      </c>
      <c r="R5" s="33" t="s">
        <v>63</v>
      </c>
      <c r="S5" s="31">
        <v>12</v>
      </c>
      <c r="T5" s="31">
        <v>-5</v>
      </c>
      <c r="U5" s="31">
        <v>34</v>
      </c>
      <c r="V5" s="31">
        <v>27</v>
      </c>
      <c r="W5" s="31">
        <v>23</v>
      </c>
      <c r="X5" s="31"/>
      <c r="Y5" s="31"/>
      <c r="Z5" s="35">
        <v>2</v>
      </c>
      <c r="AA5" s="31">
        <v>-1</v>
      </c>
      <c r="AB5" s="31">
        <v>0</v>
      </c>
      <c r="AC5" s="31">
        <v>-2</v>
      </c>
      <c r="AD5" s="31">
        <v>-3</v>
      </c>
      <c r="AE5" s="33" t="s">
        <v>64</v>
      </c>
      <c r="AF5" s="33" t="s">
        <v>57</v>
      </c>
      <c r="AG5" s="31">
        <v>0</v>
      </c>
      <c r="AH5" s="31">
        <v>5</v>
      </c>
      <c r="AI5" s="31">
        <v>0</v>
      </c>
      <c r="AJ5" s="34" t="s">
        <v>59</v>
      </c>
      <c r="AK5" s="31">
        <v>0</v>
      </c>
      <c r="AL5" s="35">
        <v>0</v>
      </c>
      <c r="AM5" s="31">
        <v>-2</v>
      </c>
      <c r="AN5" s="31">
        <v>0</v>
      </c>
      <c r="AO5" s="31">
        <v>0</v>
      </c>
      <c r="AP5" s="31">
        <v>-1</v>
      </c>
      <c r="AQ5" s="31">
        <v>0</v>
      </c>
      <c r="AR5" s="31"/>
      <c r="AS5" s="31"/>
      <c r="AT5" s="31"/>
      <c r="AU5" s="31"/>
      <c r="AV5" s="31"/>
      <c r="AW5" s="36"/>
    </row>
    <row r="6" spans="1:49">
      <c r="A6" s="32">
        <v>9.9999999999999995E-8</v>
      </c>
      <c r="B6" s="35">
        <v>60</v>
      </c>
      <c r="C6" s="33" t="s">
        <v>65</v>
      </c>
      <c r="D6" s="31">
        <v>62</v>
      </c>
      <c r="E6" s="31">
        <v>70</v>
      </c>
      <c r="F6" s="31">
        <v>63</v>
      </c>
      <c r="G6" s="31">
        <v>38</v>
      </c>
      <c r="H6" s="31">
        <v>47</v>
      </c>
      <c r="I6" s="31">
        <v>76</v>
      </c>
      <c r="J6" s="31">
        <v>89</v>
      </c>
      <c r="K6" s="31">
        <v>84</v>
      </c>
      <c r="L6" s="31"/>
      <c r="M6" s="31"/>
      <c r="N6" s="35">
        <v>30</v>
      </c>
      <c r="O6" s="31">
        <v>10</v>
      </c>
      <c r="P6" s="31">
        <v>26</v>
      </c>
      <c r="Q6" s="31">
        <v>33</v>
      </c>
      <c r="R6" s="33" t="s">
        <v>66</v>
      </c>
      <c r="S6" s="31">
        <v>19</v>
      </c>
      <c r="T6" s="31">
        <v>3</v>
      </c>
      <c r="U6" s="31">
        <v>74</v>
      </c>
      <c r="V6" s="31">
        <v>57</v>
      </c>
      <c r="W6" s="31">
        <v>42</v>
      </c>
      <c r="X6" s="31"/>
      <c r="Y6" s="31"/>
      <c r="Z6" s="35">
        <v>12</v>
      </c>
      <c r="AA6" s="31">
        <v>1</v>
      </c>
      <c r="AB6" s="31">
        <v>9</v>
      </c>
      <c r="AC6" s="31">
        <v>2</v>
      </c>
      <c r="AD6" s="31">
        <v>0</v>
      </c>
      <c r="AE6" s="33" t="s">
        <v>67</v>
      </c>
      <c r="AF6" s="33" t="s">
        <v>58</v>
      </c>
      <c r="AG6" s="31">
        <v>9</v>
      </c>
      <c r="AH6" s="31">
        <v>16</v>
      </c>
      <c r="AI6" s="31">
        <v>8</v>
      </c>
      <c r="AJ6" s="33" t="s">
        <v>58</v>
      </c>
      <c r="AK6" s="31">
        <v>1</v>
      </c>
      <c r="AL6" s="35">
        <v>-2</v>
      </c>
      <c r="AM6" s="31">
        <v>-2</v>
      </c>
      <c r="AN6" s="31">
        <v>0</v>
      </c>
      <c r="AO6" s="31">
        <v>0</v>
      </c>
      <c r="AP6" s="31">
        <v>-1</v>
      </c>
      <c r="AQ6" s="31">
        <v>0</v>
      </c>
      <c r="AR6" s="31"/>
      <c r="AS6" s="31"/>
      <c r="AT6" s="31"/>
      <c r="AU6" s="31"/>
      <c r="AV6" s="31"/>
      <c r="AW6" s="36"/>
    </row>
    <row r="7" spans="1:49">
      <c r="A7" s="32">
        <v>2.9999999999999999E-7</v>
      </c>
      <c r="B7" s="35">
        <v>85</v>
      </c>
      <c r="C7" s="33" t="s">
        <v>68</v>
      </c>
      <c r="D7" s="31">
        <v>87</v>
      </c>
      <c r="E7" s="31">
        <v>90</v>
      </c>
      <c r="F7" s="31">
        <v>80</v>
      </c>
      <c r="G7" s="31">
        <v>81</v>
      </c>
      <c r="H7" s="31">
        <v>77</v>
      </c>
      <c r="I7" s="31">
        <v>79</v>
      </c>
      <c r="J7" s="31">
        <v>95</v>
      </c>
      <c r="K7" s="31">
        <v>97</v>
      </c>
      <c r="L7" s="31"/>
      <c r="M7" s="31"/>
      <c r="N7" s="35">
        <v>67</v>
      </c>
      <c r="O7" s="31">
        <v>24</v>
      </c>
      <c r="P7" s="31">
        <v>55</v>
      </c>
      <c r="Q7" s="31">
        <v>60</v>
      </c>
      <c r="R7" s="33" t="s">
        <v>69</v>
      </c>
      <c r="S7" s="31">
        <v>38</v>
      </c>
      <c r="T7" s="31">
        <v>22</v>
      </c>
      <c r="U7" s="31">
        <v>94</v>
      </c>
      <c r="V7" s="31">
        <v>79</v>
      </c>
      <c r="W7" s="31">
        <v>51</v>
      </c>
      <c r="X7" s="31"/>
      <c r="Y7" s="31"/>
      <c r="Z7" s="35">
        <v>30</v>
      </c>
      <c r="AA7" s="31">
        <v>9</v>
      </c>
      <c r="AB7" s="31">
        <v>28</v>
      </c>
      <c r="AC7" s="31">
        <v>3</v>
      </c>
      <c r="AD7" s="31">
        <v>6</v>
      </c>
      <c r="AE7" s="33" t="s">
        <v>70</v>
      </c>
      <c r="AF7" s="33" t="s">
        <v>58</v>
      </c>
      <c r="AG7" s="31">
        <v>11</v>
      </c>
      <c r="AH7" s="31">
        <v>23</v>
      </c>
      <c r="AI7" s="31">
        <v>8</v>
      </c>
      <c r="AJ7" s="33" t="s">
        <v>58</v>
      </c>
      <c r="AK7" s="31">
        <v>8</v>
      </c>
      <c r="AL7" s="35">
        <v>-2</v>
      </c>
      <c r="AM7" s="31">
        <v>-2</v>
      </c>
      <c r="AN7" s="31">
        <v>0</v>
      </c>
      <c r="AO7" s="31">
        <v>0</v>
      </c>
      <c r="AP7" s="31">
        <v>-1</v>
      </c>
      <c r="AQ7" s="31">
        <v>0</v>
      </c>
      <c r="AR7" s="31"/>
      <c r="AS7" s="31"/>
      <c r="AT7" s="31"/>
      <c r="AU7" s="31"/>
      <c r="AV7" s="31"/>
      <c r="AW7" s="36"/>
    </row>
    <row r="8" spans="1:49">
      <c r="A8" s="31">
        <v>9.9999999999999995E-7</v>
      </c>
      <c r="B8" s="37">
        <v>100</v>
      </c>
      <c r="C8" s="38" t="s">
        <v>71</v>
      </c>
      <c r="D8" s="39">
        <v>100</v>
      </c>
      <c r="E8" s="39">
        <v>100</v>
      </c>
      <c r="F8" s="39">
        <v>100</v>
      </c>
      <c r="G8" s="39">
        <v>100</v>
      </c>
      <c r="H8" s="39">
        <v>100</v>
      </c>
      <c r="I8" s="39">
        <v>100</v>
      </c>
      <c r="J8" s="39">
        <v>100</v>
      </c>
      <c r="K8" s="39">
        <v>100</v>
      </c>
      <c r="L8" s="39"/>
      <c r="M8" s="39"/>
      <c r="N8" s="37">
        <v>97</v>
      </c>
      <c r="O8" s="39">
        <v>51</v>
      </c>
      <c r="P8" s="39">
        <v>89</v>
      </c>
      <c r="Q8" s="39">
        <v>85</v>
      </c>
      <c r="R8" s="38" t="s">
        <v>72</v>
      </c>
      <c r="S8" s="39">
        <v>71</v>
      </c>
      <c r="T8" s="39">
        <v>66</v>
      </c>
      <c r="U8" s="39">
        <v>108</v>
      </c>
      <c r="V8" s="39">
        <v>95</v>
      </c>
      <c r="W8" s="39">
        <v>63</v>
      </c>
      <c r="X8" s="39"/>
      <c r="Y8" s="39"/>
      <c r="Z8" s="37">
        <v>60</v>
      </c>
      <c r="AA8" s="39">
        <v>30</v>
      </c>
      <c r="AB8" s="39">
        <v>64</v>
      </c>
      <c r="AC8" s="39">
        <v>10</v>
      </c>
      <c r="AD8" s="39">
        <v>9</v>
      </c>
      <c r="AE8" s="38" t="s">
        <v>73</v>
      </c>
      <c r="AF8" s="38" t="s">
        <v>58</v>
      </c>
      <c r="AG8" s="39">
        <v>14</v>
      </c>
      <c r="AH8" s="39">
        <v>33</v>
      </c>
      <c r="AI8" s="39">
        <v>13</v>
      </c>
      <c r="AJ8" s="38" t="s">
        <v>61</v>
      </c>
      <c r="AK8" s="39">
        <v>12</v>
      </c>
      <c r="AL8" s="37">
        <v>-2</v>
      </c>
      <c r="AM8" s="39">
        <v>-2</v>
      </c>
      <c r="AN8" s="39">
        <v>0</v>
      </c>
      <c r="AO8" s="39">
        <v>0</v>
      </c>
      <c r="AP8" s="39">
        <v>-1</v>
      </c>
      <c r="AQ8" s="39">
        <v>0</v>
      </c>
      <c r="AR8" s="39"/>
      <c r="AS8" s="39"/>
      <c r="AT8" s="39"/>
      <c r="AU8" s="39"/>
      <c r="AV8" s="39"/>
      <c r="AW8" s="40"/>
    </row>
    <row r="9" spans="1:49">
      <c r="A9" s="31"/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  <c r="AE9" s="31"/>
      <c r="AF9" s="31"/>
      <c r="AG9" s="31"/>
      <c r="AH9" s="31"/>
      <c r="AI9" s="31"/>
      <c r="AJ9" s="31"/>
      <c r="AK9" s="31"/>
      <c r="AL9" s="31"/>
      <c r="AM9" s="31"/>
      <c r="AN9" s="31"/>
      <c r="AO9" s="31"/>
      <c r="AP9" s="31"/>
      <c r="AQ9" s="31"/>
      <c r="AR9" s="31"/>
      <c r="AS9" s="31"/>
      <c r="AT9" s="31"/>
      <c r="AU9" s="31"/>
      <c r="AV9" s="31"/>
      <c r="AW9" s="31"/>
    </row>
    <row r="11" spans="1:49">
      <c r="AB11" s="31" t="s">
        <v>74</v>
      </c>
      <c r="AC11" s="31" t="s">
        <v>75</v>
      </c>
      <c r="AD11" s="31" t="s">
        <v>76</v>
      </c>
    </row>
    <row r="12" spans="1:49">
      <c r="AB12" s="31">
        <v>0.182</v>
      </c>
      <c r="AC12" s="31">
        <v>9.6500000000000002E-2</v>
      </c>
      <c r="AD12" s="31">
        <v>0.95960000000000001</v>
      </c>
    </row>
    <row r="13" spans="1:49">
      <c r="AB13" s="49">
        <v>1.2999999999999999E-2</v>
      </c>
      <c r="AC13" s="31">
        <v>7.46E-2</v>
      </c>
      <c r="AD13" s="31">
        <v>0.5786</v>
      </c>
    </row>
    <row r="14" spans="1:49">
      <c r="AB14" s="49">
        <v>1E-3</v>
      </c>
      <c r="AC14" s="31">
        <v>3.5299999999999998E-2</v>
      </c>
      <c r="AD14" s="31">
        <v>9.7299999999999998E-2</v>
      </c>
    </row>
    <row r="15" spans="1:49">
      <c r="AB15" s="49">
        <v>8.9999999999999998E-4</v>
      </c>
      <c r="AC15" s="49">
        <v>2.9600000000000001E-2</v>
      </c>
      <c r="AD15" s="31">
        <v>0.84419999999999995</v>
      </c>
    </row>
    <row r="16" spans="1:49">
      <c r="AB16" s="49">
        <v>8.9999999999999998E-4</v>
      </c>
      <c r="AC16" s="49">
        <v>2.5600000000000001E-2</v>
      </c>
      <c r="AD16" s="31">
        <v>8.8900000000000007E-2</v>
      </c>
    </row>
    <row r="17" spans="28:30">
      <c r="AB17" s="49">
        <v>1.6299999999999999E-2</v>
      </c>
      <c r="AC17" s="49">
        <v>7.4999999999999997E-3</v>
      </c>
      <c r="AD17" s="49">
        <v>0.1196</v>
      </c>
    </row>
    <row r="18" spans="28:30">
      <c r="AB18" s="49">
        <v>3.8800000000000001E-2</v>
      </c>
      <c r="AC18" s="49">
        <v>4.0000000000000001E-3</v>
      </c>
      <c r="AD18" s="49">
        <v>0.16450000000000001</v>
      </c>
    </row>
  </sheetData>
  <mergeCells count="4">
    <mergeCell ref="B1:M1"/>
    <mergeCell ref="N1:Y1"/>
    <mergeCell ref="Z1:AK1"/>
    <mergeCell ref="AL1:AW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C3278-8407-4641-A87F-0F2792B84638}">
  <dimension ref="A1:J70"/>
  <sheetViews>
    <sheetView tabSelected="1" workbookViewId="0">
      <selection activeCell="I2" sqref="I2:J13"/>
    </sheetView>
  </sheetViews>
  <sheetFormatPr defaultRowHeight="15.75"/>
  <cols>
    <col min="2" max="2" width="10.75" customWidth="1"/>
    <col min="3" max="3" width="8.75" customWidth="1"/>
    <col min="4" max="4" width="10.25" customWidth="1"/>
  </cols>
  <sheetData>
    <row r="1" spans="1:10">
      <c r="A1" t="s">
        <v>11</v>
      </c>
    </row>
    <row r="2" spans="1:10">
      <c r="B2" s="52" t="s">
        <v>77</v>
      </c>
      <c r="C2" s="52"/>
    </row>
    <row r="3" spans="1:10">
      <c r="A3" t="s">
        <v>78</v>
      </c>
      <c r="B3" t="s">
        <v>79</v>
      </c>
      <c r="C3" s="31" t="s">
        <v>42</v>
      </c>
      <c r="I3" s="55" t="s">
        <v>11</v>
      </c>
      <c r="J3" s="56"/>
    </row>
    <row r="4" spans="1:10">
      <c r="B4" s="2" t="s">
        <v>12</v>
      </c>
      <c r="C4" s="31" t="s">
        <v>38</v>
      </c>
      <c r="I4" s="41" t="s">
        <v>12</v>
      </c>
      <c r="J4" s="42">
        <v>0.94207700000000005</v>
      </c>
    </row>
    <row r="5" spans="1:10">
      <c r="B5" s="2" t="s">
        <v>13</v>
      </c>
      <c r="C5" s="31">
        <v>0.99539999999999995</v>
      </c>
      <c r="I5" s="41" t="s">
        <v>13</v>
      </c>
      <c r="J5" s="42">
        <v>0.65895000000000004</v>
      </c>
    </row>
    <row r="6" spans="1:10">
      <c r="B6" s="2" t="s">
        <v>14</v>
      </c>
      <c r="C6" s="31">
        <v>0.71540000000000004</v>
      </c>
      <c r="I6" s="41" t="s">
        <v>14</v>
      </c>
      <c r="J6" s="42">
        <v>0.28087000000000001</v>
      </c>
    </row>
    <row r="7" spans="1:10">
      <c r="B7" s="2" t="s">
        <v>15</v>
      </c>
      <c r="C7" s="49">
        <v>7.0000000000000001E-3</v>
      </c>
      <c r="I7" s="41" t="s">
        <v>15</v>
      </c>
      <c r="J7" s="42">
        <v>8.2877999999999993E-2</v>
      </c>
    </row>
    <row r="8" spans="1:10">
      <c r="B8" s="2" t="s">
        <v>16</v>
      </c>
      <c r="C8" s="49" t="s">
        <v>39</v>
      </c>
      <c r="I8" s="41" t="s">
        <v>16</v>
      </c>
      <c r="J8" s="42">
        <v>2.7977999999999999E-2</v>
      </c>
    </row>
    <row r="9" spans="1:10">
      <c r="B9" s="2" t="s">
        <v>17</v>
      </c>
      <c r="C9" s="49" t="s">
        <v>39</v>
      </c>
      <c r="I9" s="41" t="s">
        <v>17</v>
      </c>
      <c r="J9" s="42">
        <v>1.9198E-2</v>
      </c>
    </row>
    <row r="10" spans="1:10">
      <c r="B10" s="2" t="s">
        <v>18</v>
      </c>
      <c r="C10" s="49" t="s">
        <v>39</v>
      </c>
      <c r="I10" s="41" t="s">
        <v>18</v>
      </c>
      <c r="J10" s="42">
        <v>6.2160000000000002E-3</v>
      </c>
    </row>
    <row r="11" spans="1:10">
      <c r="B11" s="2" t="s">
        <v>19</v>
      </c>
      <c r="C11" s="49" t="s">
        <v>39</v>
      </c>
      <c r="I11" s="41" t="s">
        <v>19</v>
      </c>
      <c r="J11" s="42">
        <v>8.3100000000000003E-4</v>
      </c>
    </row>
    <row r="12" spans="1:10">
      <c r="B12" s="2" t="s">
        <v>20</v>
      </c>
      <c r="C12" s="49" t="s">
        <v>39</v>
      </c>
      <c r="I12" s="41" t="s">
        <v>20</v>
      </c>
      <c r="J12" s="42">
        <v>1.9000000000000001E-5</v>
      </c>
    </row>
    <row r="13" spans="1:10">
      <c r="B13" s="2" t="s">
        <v>21</v>
      </c>
      <c r="C13" s="49" t="s">
        <v>39</v>
      </c>
      <c r="I13" s="43" t="s">
        <v>21</v>
      </c>
      <c r="J13" s="44">
        <v>6.9999999999999999E-6</v>
      </c>
    </row>
    <row r="15" spans="1:10">
      <c r="B15" s="52" t="s">
        <v>77</v>
      </c>
      <c r="C15" s="52"/>
    </row>
    <row r="16" spans="1:10">
      <c r="A16" t="s">
        <v>80</v>
      </c>
      <c r="B16" t="s">
        <v>81</v>
      </c>
      <c r="C16" s="31" t="s">
        <v>42</v>
      </c>
    </row>
    <row r="17" spans="1:3">
      <c r="B17" t="s">
        <v>26</v>
      </c>
      <c r="C17" s="31">
        <v>0.98229999999999995</v>
      </c>
    </row>
    <row r="18" spans="1:3">
      <c r="B18" s="2" t="s">
        <v>12</v>
      </c>
      <c r="C18" s="31">
        <v>0.48049999999999998</v>
      </c>
    </row>
    <row r="19" spans="1:3">
      <c r="B19" s="2" t="s">
        <v>13</v>
      </c>
      <c r="C19" s="31">
        <v>7.6399999999999996E-2</v>
      </c>
    </row>
    <row r="20" spans="1:3">
      <c r="B20" s="2" t="s">
        <v>14</v>
      </c>
      <c r="C20" s="49">
        <v>1.1999999999999999E-3</v>
      </c>
    </row>
    <row r="21" spans="1:3">
      <c r="B21" s="2" t="s">
        <v>15</v>
      </c>
      <c r="C21" s="49" t="s">
        <v>39</v>
      </c>
    </row>
    <row r="22" spans="1:3">
      <c r="B22" s="2" t="s">
        <v>16</v>
      </c>
      <c r="C22" s="49" t="s">
        <v>39</v>
      </c>
    </row>
    <row r="23" spans="1:3">
      <c r="B23" s="2" t="s">
        <v>17</v>
      </c>
      <c r="C23" s="49" t="s">
        <v>39</v>
      </c>
    </row>
    <row r="25" spans="1:3">
      <c r="B25" s="52" t="s">
        <v>77</v>
      </c>
      <c r="C25" s="52"/>
    </row>
    <row r="26" spans="1:3">
      <c r="A26" t="s">
        <v>82</v>
      </c>
      <c r="B26" t="s">
        <v>79</v>
      </c>
      <c r="C26" s="31" t="s">
        <v>42</v>
      </c>
    </row>
    <row r="27" spans="1:3">
      <c r="B27" s="5" t="s">
        <v>12</v>
      </c>
      <c r="C27" s="31" t="s">
        <v>38</v>
      </c>
    </row>
    <row r="28" spans="1:3">
      <c r="B28" s="5" t="s">
        <v>13</v>
      </c>
      <c r="C28" s="31">
        <v>0.99960000000000004</v>
      </c>
    </row>
    <row r="29" spans="1:3">
      <c r="B29" s="5" t="s">
        <v>14</v>
      </c>
      <c r="C29" s="31">
        <v>0.83279999999999998</v>
      </c>
    </row>
    <row r="30" spans="1:3">
      <c r="B30" s="5" t="s">
        <v>15</v>
      </c>
      <c r="C30" s="31">
        <v>0.25419999999999998</v>
      </c>
    </row>
    <row r="31" spans="1:3">
      <c r="B31" s="5" t="s">
        <v>16</v>
      </c>
      <c r="C31" s="49">
        <v>1.6899999999999998E-2</v>
      </c>
    </row>
    <row r="32" spans="1:3">
      <c r="B32" s="5" t="s">
        <v>17</v>
      </c>
      <c r="C32" s="49">
        <v>1E-4</v>
      </c>
    </row>
    <row r="33" spans="1:3">
      <c r="B33" s="5" t="s">
        <v>18</v>
      </c>
      <c r="C33" s="49" t="s">
        <v>39</v>
      </c>
    </row>
    <row r="34" spans="1:3">
      <c r="B34" s="5" t="s">
        <v>19</v>
      </c>
      <c r="C34" s="49" t="s">
        <v>39</v>
      </c>
    </row>
    <row r="35" spans="1:3">
      <c r="B35" s="5" t="s">
        <v>20</v>
      </c>
      <c r="C35" s="49" t="s">
        <v>39</v>
      </c>
    </row>
    <row r="36" spans="1:3">
      <c r="B36" s="5" t="s">
        <v>21</v>
      </c>
      <c r="C36" s="49" t="s">
        <v>39</v>
      </c>
    </row>
    <row r="38" spans="1:3">
      <c r="B38" s="52" t="s">
        <v>77</v>
      </c>
      <c r="C38" s="52"/>
    </row>
    <row r="39" spans="1:3">
      <c r="A39" t="s">
        <v>83</v>
      </c>
      <c r="B39" t="s">
        <v>81</v>
      </c>
      <c r="C39" s="31" t="s">
        <v>42</v>
      </c>
    </row>
    <row r="40" spans="1:3">
      <c r="B40" t="s">
        <v>26</v>
      </c>
      <c r="C40" s="31" t="s">
        <v>38</v>
      </c>
    </row>
    <row r="41" spans="1:3">
      <c r="B41" t="s">
        <v>12</v>
      </c>
      <c r="C41" s="31">
        <v>0.99819999999999998</v>
      </c>
    </row>
    <row r="42" spans="1:3">
      <c r="B42" t="s">
        <v>13</v>
      </c>
      <c r="C42" s="31">
        <v>0.47320000000000001</v>
      </c>
    </row>
    <row r="43" spans="1:3">
      <c r="B43" t="s">
        <v>14</v>
      </c>
      <c r="C43" s="31">
        <v>8.6599999999999996E-2</v>
      </c>
    </row>
    <row r="44" spans="1:3">
      <c r="B44" t="s">
        <v>15</v>
      </c>
      <c r="C44" s="49">
        <v>1.4E-3</v>
      </c>
    </row>
    <row r="45" spans="1:3">
      <c r="B45" t="s">
        <v>16</v>
      </c>
      <c r="C45" s="49">
        <v>2.0000000000000001E-4</v>
      </c>
    </row>
    <row r="46" spans="1:3">
      <c r="B46" t="s">
        <v>17</v>
      </c>
      <c r="C46" s="49">
        <v>2.2000000000000001E-3</v>
      </c>
    </row>
    <row r="49" spans="1:5">
      <c r="A49" t="s">
        <v>84</v>
      </c>
      <c r="B49" s="62" t="s">
        <v>79</v>
      </c>
      <c r="C49" s="63" t="s">
        <v>85</v>
      </c>
      <c r="D49" s="63" t="s">
        <v>86</v>
      </c>
    </row>
    <row r="50" spans="1:5">
      <c r="B50" s="64" t="s">
        <v>12</v>
      </c>
      <c r="C50" s="63">
        <v>0.84379999999999999</v>
      </c>
      <c r="D50" s="63" t="s">
        <v>38</v>
      </c>
    </row>
    <row r="51" spans="1:5">
      <c r="B51" s="64" t="s">
        <v>13</v>
      </c>
      <c r="C51" s="63">
        <v>0.20780000000000001</v>
      </c>
      <c r="D51" s="63">
        <v>0.99650000000000005</v>
      </c>
    </row>
    <row r="52" spans="1:5">
      <c r="B52" s="64" t="s">
        <v>14</v>
      </c>
      <c r="C52" s="65">
        <v>2.0999999999999999E-3</v>
      </c>
      <c r="D52" s="63">
        <v>0.99650000000000005</v>
      </c>
    </row>
    <row r="53" spans="1:5">
      <c r="B53" s="64" t="s">
        <v>15</v>
      </c>
      <c r="C53" s="65" t="s">
        <v>39</v>
      </c>
      <c r="D53" s="63">
        <v>0.70760000000000001</v>
      </c>
    </row>
    <row r="54" spans="1:5">
      <c r="B54" s="64" t="s">
        <v>16</v>
      </c>
      <c r="C54" s="65" t="s">
        <v>39</v>
      </c>
      <c r="D54" s="63">
        <v>0.46139999999999998</v>
      </c>
    </row>
    <row r="55" spans="1:5">
      <c r="B55" s="64" t="s">
        <v>17</v>
      </c>
      <c r="C55" s="65" t="s">
        <v>39</v>
      </c>
      <c r="D55" s="65">
        <v>2.3400000000000001E-2</v>
      </c>
    </row>
    <row r="56" spans="1:5">
      <c r="B56" s="64" t="s">
        <v>18</v>
      </c>
      <c r="C56" s="65" t="s">
        <v>39</v>
      </c>
      <c r="D56" s="65" t="s">
        <v>39</v>
      </c>
    </row>
    <row r="57" spans="1:5">
      <c r="B57" s="64" t="s">
        <v>19</v>
      </c>
      <c r="C57" s="65" t="s">
        <v>39</v>
      </c>
      <c r="D57" s="65" t="s">
        <v>39</v>
      </c>
    </row>
    <row r="58" spans="1:5">
      <c r="B58" s="64" t="s">
        <v>20</v>
      </c>
      <c r="C58" s="65" t="s">
        <v>39</v>
      </c>
      <c r="D58" s="65" t="s">
        <v>39</v>
      </c>
    </row>
    <row r="59" spans="1:5">
      <c r="B59" s="64" t="s">
        <v>21</v>
      </c>
      <c r="C59" s="65" t="s">
        <v>39</v>
      </c>
      <c r="D59" s="65" t="s">
        <v>39</v>
      </c>
    </row>
    <row r="62" spans="1:5">
      <c r="C62" s="31"/>
    </row>
    <row r="63" spans="1:5">
      <c r="A63" t="s">
        <v>87</v>
      </c>
      <c r="B63" t="s">
        <v>81</v>
      </c>
      <c r="C63" s="31" t="s">
        <v>74</v>
      </c>
      <c r="D63" s="31" t="s">
        <v>75</v>
      </c>
      <c r="E63" s="31" t="s">
        <v>88</v>
      </c>
    </row>
    <row r="64" spans="1:5">
      <c r="B64" t="s">
        <v>26</v>
      </c>
      <c r="C64" s="31">
        <v>0.182</v>
      </c>
      <c r="D64" s="31">
        <v>9.6500000000000002E-2</v>
      </c>
      <c r="E64" s="31">
        <v>0.95960000000000001</v>
      </c>
    </row>
    <row r="65" spans="2:5">
      <c r="B65" t="s">
        <v>12</v>
      </c>
      <c r="C65" s="49">
        <v>1.2999999999999999E-2</v>
      </c>
      <c r="D65" s="31">
        <v>7.46E-2</v>
      </c>
      <c r="E65" s="31">
        <v>0.5786</v>
      </c>
    </row>
    <row r="66" spans="2:5">
      <c r="B66" t="s">
        <v>13</v>
      </c>
      <c r="C66" s="49">
        <v>1E-3</v>
      </c>
      <c r="D66" s="31">
        <v>3.5299999999999998E-2</v>
      </c>
      <c r="E66" s="31">
        <v>9.7299999999999998E-2</v>
      </c>
    </row>
    <row r="67" spans="2:5">
      <c r="B67" t="s">
        <v>14</v>
      </c>
      <c r="C67" s="49">
        <v>8.9999999999999998E-4</v>
      </c>
      <c r="D67" s="49">
        <v>2.9600000000000001E-2</v>
      </c>
      <c r="E67" s="31">
        <v>0.84419999999999995</v>
      </c>
    </row>
    <row r="68" spans="2:5">
      <c r="B68" t="s">
        <v>15</v>
      </c>
      <c r="C68" s="49">
        <v>8.9999999999999998E-4</v>
      </c>
      <c r="D68" s="49">
        <v>2.5600000000000001E-2</v>
      </c>
      <c r="E68" s="31">
        <v>8.8900000000000007E-2</v>
      </c>
    </row>
    <row r="69" spans="2:5">
      <c r="B69" t="s">
        <v>16</v>
      </c>
      <c r="C69" s="49">
        <v>1.6299999999999999E-2</v>
      </c>
      <c r="D69" s="49">
        <v>7.4999999999999997E-3</v>
      </c>
      <c r="E69" s="49">
        <v>0.1196</v>
      </c>
    </row>
    <row r="70" spans="2:5">
      <c r="B70" t="s">
        <v>17</v>
      </c>
      <c r="C70" s="49">
        <v>3.8800000000000001E-2</v>
      </c>
      <c r="D70" s="49">
        <v>4.0000000000000001E-3</v>
      </c>
      <c r="E70" s="49">
        <v>0.16450000000000001</v>
      </c>
    </row>
  </sheetData>
  <mergeCells count="5">
    <mergeCell ref="B2:C2"/>
    <mergeCell ref="B15:C15"/>
    <mergeCell ref="B25:C25"/>
    <mergeCell ref="B38:C38"/>
    <mergeCell ref="I3:J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5236680-1609-4a28-94a2-b6f515c98ea4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4835209096364F9D8E4D8E627B33CC" ma:contentTypeVersion="18" ma:contentTypeDescription="Create a new document." ma:contentTypeScope="" ma:versionID="2fd6c5c06881d6fd58dae140fae10f1c">
  <xsd:schema xmlns:xsd="http://www.w3.org/2001/XMLSchema" xmlns:xs="http://www.w3.org/2001/XMLSchema" xmlns:p="http://schemas.microsoft.com/office/2006/metadata/properties" xmlns:ns3="75236680-1609-4a28-94a2-b6f515c98ea4" xmlns:ns4="34a0d533-c896-47db-889b-15a1c1676f45" targetNamespace="http://schemas.microsoft.com/office/2006/metadata/properties" ma:root="true" ma:fieldsID="e8ed834786a2f3f732967ef92875ef40" ns3:_="" ns4:_="">
    <xsd:import namespace="75236680-1609-4a28-94a2-b6f515c98ea4"/>
    <xsd:import namespace="34a0d533-c896-47db-889b-15a1c1676f4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OCR" minOccurs="0"/>
                <xsd:element ref="ns3:MediaServiceLocation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236680-1609-4a28-94a2-b6f515c98ea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a0d533-c896-47db-889b-15a1c1676f4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85EE24E-2F3B-4301-8C1C-31BE1FC684E7}"/>
</file>

<file path=customXml/itemProps2.xml><?xml version="1.0" encoding="utf-8"?>
<ds:datastoreItem xmlns:ds="http://schemas.openxmlformats.org/officeDocument/2006/customXml" ds:itemID="{A00D3BA1-435B-4DC3-85B6-55ABC5C8AB39}"/>
</file>

<file path=customXml/itemProps3.xml><?xml version="1.0" encoding="utf-8"?>
<ds:datastoreItem xmlns:ds="http://schemas.openxmlformats.org/officeDocument/2006/customXml" ds:itemID="{3BF9D842-218D-40EE-A192-028AA8A6B3D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dia Haghbin</dc:creator>
  <cp:keywords/>
  <dc:description/>
  <cp:lastModifiedBy>Nadia Haghbin</cp:lastModifiedBy>
  <cp:revision/>
  <dcterms:created xsi:type="dcterms:W3CDTF">2024-02-27T16:39:27Z</dcterms:created>
  <dcterms:modified xsi:type="dcterms:W3CDTF">2024-04-20T19:27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4835209096364F9D8E4D8E627B33CC</vt:lpwstr>
  </property>
</Properties>
</file>